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0055" windowHeight="795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24" uniqueCount="119">
  <si>
    <t>Metabolite</t>
  </si>
  <si>
    <t>egkHLT01</t>
  </si>
  <si>
    <t>egkHLT02</t>
  </si>
  <si>
    <t>egkHLT03</t>
  </si>
  <si>
    <t>egkHLT04</t>
  </si>
  <si>
    <t>egkHLT05</t>
  </si>
  <si>
    <t>egkHLT06</t>
  </si>
  <si>
    <t>egkHLT07</t>
  </si>
  <si>
    <t>egkHLT08</t>
  </si>
  <si>
    <t>egkHLT10</t>
  </si>
  <si>
    <t>egkHLT11</t>
  </si>
  <si>
    <t>egkHLT12</t>
  </si>
  <si>
    <t>egkHLT14</t>
  </si>
  <si>
    <t>egkHLT15</t>
  </si>
  <si>
    <t>egkHLT16</t>
  </si>
  <si>
    <t>egkHLT17</t>
  </si>
  <si>
    <t>egkHLT19</t>
  </si>
  <si>
    <t>egkHLT20</t>
  </si>
  <si>
    <t>egkHLT22</t>
  </si>
  <si>
    <t>egkHLT23</t>
  </si>
  <si>
    <t>egkHLT24</t>
  </si>
  <si>
    <t>egkHLT25</t>
  </si>
  <si>
    <t>egkHLT26</t>
  </si>
  <si>
    <t>egkHLT27</t>
  </si>
  <si>
    <t>egkHLT28</t>
  </si>
  <si>
    <t>egkHLT29</t>
  </si>
  <si>
    <t>egkHLT30</t>
  </si>
  <si>
    <t>egkHLT31</t>
  </si>
  <si>
    <t>egkHLT32</t>
  </si>
  <si>
    <t>uskHLT05</t>
  </si>
  <si>
    <t>uskHLT08</t>
  </si>
  <si>
    <t>uskHLT13</t>
  </si>
  <si>
    <t>uskHLT14</t>
  </si>
  <si>
    <t>Acetate</t>
  </si>
  <si>
    <t>Butyrate</t>
  </si>
  <si>
    <t>Formate</t>
  </si>
  <si>
    <t>Propionate</t>
  </si>
  <si>
    <t>Valerate</t>
  </si>
  <si>
    <t>Alanine</t>
  </si>
  <si>
    <t>Glycine</t>
  </si>
  <si>
    <t>Isoleucine</t>
  </si>
  <si>
    <t>Leucine</t>
  </si>
  <si>
    <t>Lysine</t>
  </si>
  <si>
    <t>Tryptophan</t>
  </si>
  <si>
    <t>Tyrosine</t>
  </si>
  <si>
    <t>Valine</t>
  </si>
  <si>
    <t>Bile Acids</t>
  </si>
  <si>
    <t>Taurine</t>
  </si>
  <si>
    <t>Cytosine</t>
  </si>
  <si>
    <t>Hypoxanthine</t>
  </si>
  <si>
    <t>Uracil</t>
  </si>
  <si>
    <t>Galactose</t>
  </si>
  <si>
    <t>Glucose</t>
  </si>
  <si>
    <t>Sucrose</t>
  </si>
  <si>
    <t>Ethanol</t>
  </si>
  <si>
    <t>Fumarate</t>
  </si>
  <si>
    <t>Lactate</t>
  </si>
  <si>
    <t>Malate</t>
  </si>
  <si>
    <t>Pyruvate</t>
  </si>
  <si>
    <t>Succinate</t>
  </si>
  <si>
    <t>Methylamine</t>
  </si>
  <si>
    <t>Trimethylamine</t>
  </si>
  <si>
    <t>1-Methylhistamine</t>
  </si>
  <si>
    <t>Total SCFAs</t>
  </si>
  <si>
    <t>Total Aas</t>
  </si>
  <si>
    <t>Bile Acid Related</t>
  </si>
  <si>
    <t>Nucleotides</t>
  </si>
  <si>
    <t xml:space="preserve">Sugars </t>
  </si>
  <si>
    <t xml:space="preserve">Central Metabolism </t>
  </si>
  <si>
    <t>Choline</t>
  </si>
  <si>
    <t>Aspartic Acid</t>
  </si>
  <si>
    <t>-</t>
  </si>
  <si>
    <t>1.92 (s)</t>
  </si>
  <si>
    <t>1.56 (tq)</t>
  </si>
  <si>
    <t>8.46 (s)</t>
  </si>
  <si>
    <t>1.06 (t)</t>
  </si>
  <si>
    <t>0.86 (t)</t>
  </si>
  <si>
    <t>1.48 (d)</t>
  </si>
  <si>
    <t>2.82 (dd)</t>
  </si>
  <si>
    <t>3.56 (s)</t>
  </si>
  <si>
    <t>1.01 (d)</t>
  </si>
  <si>
    <t>0.96 (t)</t>
  </si>
  <si>
    <t>3.03 (t)</t>
  </si>
  <si>
    <t>7.54 (d)</t>
  </si>
  <si>
    <t>6.90 (m)</t>
  </si>
  <si>
    <t>3.61 (d)</t>
  </si>
  <si>
    <t>0.73 (m)</t>
  </si>
  <si>
    <t>3.20 (s)</t>
  </si>
  <si>
    <t>3.45 (t)</t>
  </si>
  <si>
    <t>7.52 (d)</t>
  </si>
  <si>
    <t>8.22 (s)</t>
  </si>
  <si>
    <t>5.80 (d)</t>
  </si>
  <si>
    <t>5.27 (d)</t>
  </si>
  <si>
    <t>5.24 (d)</t>
  </si>
  <si>
    <t>4.22 (d)</t>
  </si>
  <si>
    <t>1.19 (t)</t>
  </si>
  <si>
    <t>6.52 (s)</t>
  </si>
  <si>
    <t>1.33 (d)</t>
  </si>
  <si>
    <t>4.30 (dd)</t>
  </si>
  <si>
    <t>2.47 (s)</t>
  </si>
  <si>
    <t>2.41 (s)</t>
  </si>
  <si>
    <t>2.61 (s)</t>
  </si>
  <si>
    <t>2.90 (s)</t>
  </si>
  <si>
    <t>3.25 (t)</t>
  </si>
  <si>
    <t>Chemical shift and peak multiplicity</t>
  </si>
  <si>
    <t>Wmean - egkHLT</t>
  </si>
  <si>
    <t>Wmean - uskHLT</t>
  </si>
  <si>
    <t>uskHLT01</t>
  </si>
  <si>
    <t>uskHLT02</t>
  </si>
  <si>
    <t>uskHLT03</t>
  </si>
  <si>
    <t>uskHLT04</t>
  </si>
  <si>
    <t>uskHLT06</t>
  </si>
  <si>
    <t>uskHLT07</t>
  </si>
  <si>
    <t>uskHLT09</t>
  </si>
  <si>
    <t>uskHLT10</t>
  </si>
  <si>
    <t>uskHLT11</t>
  </si>
  <si>
    <t>uskHLT12</t>
  </si>
  <si>
    <t>Mann-Whitney U test - FDR adjusted</t>
  </si>
  <si>
    <t>Supplementary table 3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rgb="FFFFC00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1"/>
      <name val="Calibri"/>
      <family val="2"/>
      <scheme val="minor"/>
    </font>
    <font>
      <b/>
      <sz val="11"/>
      <color rgb="FFFFC000"/>
      <name val="Arial"/>
      <family val="2"/>
    </font>
    <font>
      <b/>
      <sz val="11"/>
      <color rgb="FF00FF00"/>
      <name val="Arial"/>
      <family val="2"/>
    </font>
    <font>
      <b/>
      <sz val="11"/>
      <color rgb="FF00FF00"/>
      <name val="Calibri"/>
      <family val="2"/>
      <scheme val="minor"/>
    </font>
    <font>
      <b/>
      <sz val="12"/>
      <color rgb="FFCC00CC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7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rgb="FFCCFFCC"/>
        <bgColor indexed="64"/>
      </patternFill>
    </fill>
    <fill>
      <patternFill patternType="solid">
        <fgColor rgb="FFFFEAD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D7A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FF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04">
    <xf numFmtId="0" fontId="0" fillId="0" borderId="0"/>
    <xf numFmtId="0" fontId="18" fillId="0" borderId="0"/>
    <xf numFmtId="9" fontId="18" fillId="0" borderId="0" applyFont="0" applyFill="0" applyBorder="0" applyAlignment="0" applyProtection="0"/>
    <xf numFmtId="0" fontId="20" fillId="36" borderId="0" applyNumberFormat="0" applyBorder="0" applyAlignment="0" applyProtection="0"/>
    <xf numFmtId="0" fontId="20" fillId="37" borderId="0" applyNumberFormat="0" applyBorder="0" applyAlignment="0" applyProtection="0"/>
    <xf numFmtId="0" fontId="20" fillId="38" borderId="0" applyNumberFormat="0" applyBorder="0" applyAlignment="0" applyProtection="0"/>
    <xf numFmtId="0" fontId="20" fillId="39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4" borderId="0" applyNumberFormat="0" applyBorder="0" applyAlignment="0" applyProtection="0"/>
    <xf numFmtId="0" fontId="20" fillId="39" borderId="0" applyNumberFormat="0" applyBorder="0" applyAlignment="0" applyProtection="0"/>
    <xf numFmtId="0" fontId="20" fillId="42" borderId="0" applyNumberFormat="0" applyBorder="0" applyAlignment="0" applyProtection="0"/>
    <xf numFmtId="0" fontId="20" fillId="45" borderId="0" applyNumberFormat="0" applyBorder="0" applyAlignment="0" applyProtection="0"/>
    <xf numFmtId="0" fontId="21" fillId="46" borderId="0" applyNumberFormat="0" applyBorder="0" applyAlignment="0" applyProtection="0"/>
    <xf numFmtId="0" fontId="21" fillId="43" borderId="0" applyNumberFormat="0" applyBorder="0" applyAlignment="0" applyProtection="0"/>
    <xf numFmtId="0" fontId="21" fillId="44" borderId="0" applyNumberFormat="0" applyBorder="0" applyAlignment="0" applyProtection="0"/>
    <xf numFmtId="0" fontId="21" fillId="47" borderId="0" applyNumberFormat="0" applyBorder="0" applyAlignment="0" applyProtection="0"/>
    <xf numFmtId="0" fontId="21" fillId="48" borderId="0" applyNumberFormat="0" applyBorder="0" applyAlignment="0" applyProtection="0"/>
    <xf numFmtId="0" fontId="21" fillId="49" borderId="0" applyNumberFormat="0" applyBorder="0" applyAlignment="0" applyProtection="0"/>
    <xf numFmtId="0" fontId="21" fillId="50" borderId="0" applyNumberFormat="0" applyBorder="0" applyAlignment="0" applyProtection="0"/>
    <xf numFmtId="0" fontId="21" fillId="51" borderId="0" applyNumberFormat="0" applyBorder="0" applyAlignment="0" applyProtection="0"/>
    <xf numFmtId="0" fontId="21" fillId="52" borderId="0" applyNumberFormat="0" applyBorder="0" applyAlignment="0" applyProtection="0"/>
    <xf numFmtId="0" fontId="21" fillId="47" borderId="0" applyNumberFormat="0" applyBorder="0" applyAlignment="0" applyProtection="0"/>
    <xf numFmtId="0" fontId="21" fillId="48" borderId="0" applyNumberFormat="0" applyBorder="0" applyAlignment="0" applyProtection="0"/>
    <xf numFmtId="0" fontId="21" fillId="53" borderId="0" applyNumberFormat="0" applyBorder="0" applyAlignment="0" applyProtection="0"/>
    <xf numFmtId="0" fontId="22" fillId="37" borderId="0" applyNumberFormat="0" applyBorder="0" applyAlignment="0" applyProtection="0"/>
    <xf numFmtId="0" fontId="23" fillId="54" borderId="10" applyNumberFormat="0" applyAlignment="0" applyProtection="0"/>
    <xf numFmtId="0" fontId="24" fillId="55" borderId="11" applyNumberFormat="0" applyAlignment="0" applyProtection="0"/>
    <xf numFmtId="0" fontId="25" fillId="0" borderId="0" applyNumberFormat="0" applyFill="0" applyBorder="0" applyAlignment="0" applyProtection="0"/>
    <xf numFmtId="0" fontId="26" fillId="38" borderId="0" applyNumberFormat="0" applyBorder="0" applyAlignment="0" applyProtection="0"/>
    <xf numFmtId="0" fontId="27" fillId="0" borderId="12" applyNumberFormat="0" applyFill="0" applyAlignment="0" applyProtection="0"/>
    <xf numFmtId="0" fontId="28" fillId="0" borderId="13" applyNumberFormat="0" applyFill="0" applyAlignment="0" applyProtection="0"/>
    <xf numFmtId="0" fontId="29" fillId="0" borderId="14" applyNumberFormat="0" applyFill="0" applyAlignment="0" applyProtection="0"/>
    <xf numFmtId="0" fontId="29" fillId="0" borderId="0" applyNumberFormat="0" applyFill="0" applyBorder="0" applyAlignment="0" applyProtection="0"/>
    <xf numFmtId="0" fontId="30" fillId="41" borderId="10" applyNumberFormat="0" applyAlignment="0" applyProtection="0"/>
    <xf numFmtId="0" fontId="31" fillId="0" borderId="15" applyNumberFormat="0" applyFill="0" applyAlignment="0" applyProtection="0"/>
    <xf numFmtId="0" fontId="32" fillId="56" borderId="0" applyNumberFormat="0" applyBorder="0" applyAlignment="0" applyProtection="0"/>
    <xf numFmtId="0" fontId="18" fillId="57" borderId="16" applyNumberFormat="0" applyFont="0" applyAlignment="0" applyProtection="0"/>
    <xf numFmtId="0" fontId="33" fillId="54" borderId="17" applyNumberFormat="0" applyAlignment="0" applyProtection="0"/>
    <xf numFmtId="0" fontId="34" fillId="0" borderId="0" applyNumberFormat="0" applyFill="0" applyBorder="0" applyAlignment="0" applyProtection="0"/>
    <xf numFmtId="0" fontId="35" fillId="0" borderId="18" applyNumberFormat="0" applyFill="0" applyAlignment="0" applyProtection="0"/>
    <xf numFmtId="0" fontId="36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1" fillId="48" borderId="0" applyNumberFormat="0" applyBorder="0" applyAlignment="0" applyProtection="0"/>
    <xf numFmtId="0" fontId="20" fillId="41" borderId="0" applyNumberFormat="0" applyBorder="0" applyAlignment="0" applyProtection="0"/>
    <xf numFmtId="0" fontId="24" fillId="55" borderId="11" applyNumberFormat="0" applyAlignment="0" applyProtection="0"/>
    <xf numFmtId="9" fontId="20" fillId="0" borderId="0" applyFont="0" applyFill="0" applyBorder="0" applyAlignment="0" applyProtection="0"/>
    <xf numFmtId="0" fontId="21" fillId="49" borderId="0" applyNumberFormat="0" applyBorder="0" applyAlignment="0" applyProtection="0"/>
    <xf numFmtId="0" fontId="20" fillId="38" borderId="0" applyNumberFormat="0" applyBorder="0" applyAlignment="0" applyProtection="0"/>
    <xf numFmtId="0" fontId="20" fillId="40" borderId="0" applyNumberFormat="0" applyBorder="0" applyAlignment="0" applyProtection="0"/>
    <xf numFmtId="0" fontId="20" fillId="37" borderId="0" applyNumberFormat="0" applyBorder="0" applyAlignment="0" applyProtection="0"/>
    <xf numFmtId="0" fontId="20" fillId="42" borderId="0" applyNumberFormat="0" applyBorder="0" applyAlignment="0" applyProtection="0"/>
    <xf numFmtId="0" fontId="20" fillId="39" borderId="0" applyNumberFormat="0" applyBorder="0" applyAlignment="0" applyProtection="0"/>
    <xf numFmtId="0" fontId="20" fillId="36" borderId="0" applyNumberFormat="0" applyBorder="0" applyAlignment="0" applyProtection="0"/>
    <xf numFmtId="0" fontId="21" fillId="51" borderId="0" applyNumberFormat="0" applyBorder="0" applyAlignment="0" applyProtection="0"/>
    <xf numFmtId="0" fontId="20" fillId="39" borderId="0" applyNumberFormat="0" applyBorder="0" applyAlignment="0" applyProtection="0"/>
    <xf numFmtId="0" fontId="20" fillId="42" borderId="0" applyNumberFormat="0" applyBorder="0" applyAlignment="0" applyProtection="0"/>
    <xf numFmtId="0" fontId="20" fillId="45" borderId="0" applyNumberFormat="0" applyBorder="0" applyAlignment="0" applyProtection="0"/>
    <xf numFmtId="0" fontId="21" fillId="46" borderId="0" applyNumberFormat="0" applyBorder="0" applyAlignment="0" applyProtection="0"/>
    <xf numFmtId="0" fontId="21" fillId="43" borderId="0" applyNumberFormat="0" applyBorder="0" applyAlignment="0" applyProtection="0"/>
    <xf numFmtId="0" fontId="21" fillId="44" borderId="0" applyNumberFormat="0" applyBorder="0" applyAlignment="0" applyProtection="0"/>
    <xf numFmtId="0" fontId="21" fillId="47" borderId="0" applyNumberFormat="0" applyBorder="0" applyAlignment="0" applyProtection="0"/>
    <xf numFmtId="0" fontId="20" fillId="43" borderId="0" applyNumberFormat="0" applyBorder="0" applyAlignment="0" applyProtection="0"/>
    <xf numFmtId="0" fontId="22" fillId="37" borderId="0" applyNumberFormat="0" applyBorder="0" applyAlignment="0" applyProtection="0"/>
    <xf numFmtId="0" fontId="20" fillId="44" borderId="0" applyNumberFormat="0" applyBorder="0" applyAlignment="0" applyProtection="0"/>
    <xf numFmtId="0" fontId="21" fillId="47" borderId="0" applyNumberFormat="0" applyBorder="0" applyAlignment="0" applyProtection="0"/>
    <xf numFmtId="0" fontId="21" fillId="50" borderId="0" applyNumberFormat="0" applyBorder="0" applyAlignment="0" applyProtection="0"/>
    <xf numFmtId="0" fontId="21" fillId="53" borderId="0" applyNumberFormat="0" applyBorder="0" applyAlignment="0" applyProtection="0"/>
    <xf numFmtId="0" fontId="21" fillId="52" borderId="0" applyNumberFormat="0" applyBorder="0" applyAlignment="0" applyProtection="0"/>
    <xf numFmtId="0" fontId="21" fillId="48" borderId="0" applyNumberFormat="0" applyBorder="0" applyAlignment="0" applyProtection="0"/>
    <xf numFmtId="0" fontId="23" fillId="54" borderId="10" applyNumberFormat="0" applyAlignment="0" applyProtection="0"/>
    <xf numFmtId="0" fontId="25" fillId="0" borderId="0" applyNumberFormat="0" applyFill="0" applyBorder="0" applyAlignment="0" applyProtection="0"/>
    <xf numFmtId="0" fontId="26" fillId="38" borderId="0" applyNumberFormat="0" applyBorder="0" applyAlignment="0" applyProtection="0"/>
    <xf numFmtId="0" fontId="27" fillId="0" borderId="12" applyNumberFormat="0" applyFill="0" applyAlignment="0" applyProtection="0"/>
    <xf numFmtId="0" fontId="28" fillId="0" borderId="13" applyNumberFormat="0" applyFill="0" applyAlignment="0" applyProtection="0"/>
    <xf numFmtId="0" fontId="29" fillId="0" borderId="14" applyNumberFormat="0" applyFill="0" applyAlignment="0" applyProtection="0"/>
    <xf numFmtId="0" fontId="29" fillId="0" borderId="0" applyNumberFormat="0" applyFill="0" applyBorder="0" applyAlignment="0" applyProtection="0"/>
    <xf numFmtId="0" fontId="30" fillId="41" borderId="10" applyNumberFormat="0" applyAlignment="0" applyProtection="0"/>
    <xf numFmtId="0" fontId="31" fillId="0" borderId="15" applyNumberFormat="0" applyFill="0" applyAlignment="0" applyProtection="0"/>
    <xf numFmtId="0" fontId="32" fillId="56" borderId="0" applyNumberFormat="0" applyBorder="0" applyAlignment="0" applyProtection="0"/>
    <xf numFmtId="0" fontId="18" fillId="0" borderId="0"/>
    <xf numFmtId="0" fontId="18" fillId="0" borderId="0"/>
    <xf numFmtId="0" fontId="1" fillId="0" borderId="0"/>
    <xf numFmtId="0" fontId="18" fillId="57" borderId="16" applyNumberFormat="0" applyFont="0" applyAlignment="0" applyProtection="0"/>
    <xf numFmtId="0" fontId="33" fillId="54" borderId="17" applyNumberFormat="0" applyAlignment="0" applyProtection="0"/>
    <xf numFmtId="0" fontId="34" fillId="0" borderId="0" applyNumberFormat="0" applyFill="0" applyBorder="0" applyAlignment="0" applyProtection="0"/>
    <xf numFmtId="0" fontId="35" fillId="0" borderId="18" applyNumberFormat="0" applyFill="0" applyAlignment="0" applyProtection="0"/>
    <xf numFmtId="0" fontId="36" fillId="0" borderId="0" applyNumberFormat="0" applyFill="0" applyBorder="0" applyAlignment="0" applyProtection="0"/>
    <xf numFmtId="0" fontId="37" fillId="0" borderId="0"/>
    <xf numFmtId="9" fontId="1" fillId="0" borderId="0" applyFont="0" applyFill="0" applyBorder="0" applyAlignment="0" applyProtection="0"/>
    <xf numFmtId="0" fontId="18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8" fillId="0" borderId="0"/>
    <xf numFmtId="0" fontId="38" fillId="0" borderId="0"/>
    <xf numFmtId="0" fontId="37" fillId="0" borderId="0"/>
    <xf numFmtId="0" fontId="20" fillId="57" borderId="16" applyNumberFormat="0" applyFont="0" applyAlignment="0" applyProtection="0"/>
    <xf numFmtId="0" fontId="37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</cellStyleXfs>
  <cellXfs count="46">
    <xf numFmtId="0" fontId="0" fillId="0" borderId="0" xfId="0"/>
    <xf numFmtId="0" fontId="0" fillId="0" borderId="0" xfId="0"/>
    <xf numFmtId="0" fontId="19" fillId="33" borderId="0" xfId="0" applyFont="1" applyFill="1" applyAlignment="1">
      <alignment horizontal="center" textRotation="90"/>
    </xf>
    <xf numFmtId="164" fontId="0" fillId="59" borderId="19" xfId="0" applyNumberFormat="1" applyFont="1" applyFill="1" applyBorder="1" applyAlignment="1">
      <alignment horizontal="center"/>
    </xf>
    <xf numFmtId="164" fontId="0" fillId="58" borderId="19" xfId="0" applyNumberFormat="1" applyFont="1" applyFill="1" applyBorder="1" applyAlignment="1">
      <alignment horizontal="center"/>
    </xf>
    <xf numFmtId="164" fontId="0" fillId="61" borderId="19" xfId="0" applyNumberFormat="1" applyFont="1" applyFill="1" applyBorder="1" applyAlignment="1">
      <alignment horizontal="center"/>
    </xf>
    <xf numFmtId="164" fontId="0" fillId="62" borderId="19" xfId="0" applyNumberFormat="1" applyFont="1" applyFill="1" applyBorder="1" applyAlignment="1">
      <alignment horizontal="center"/>
    </xf>
    <xf numFmtId="0" fontId="0" fillId="35" borderId="19" xfId="0" applyFont="1" applyFill="1" applyBorder="1"/>
    <xf numFmtId="0" fontId="0" fillId="63" borderId="19" xfId="0" applyFont="1" applyFill="1" applyBorder="1"/>
    <xf numFmtId="165" fontId="0" fillId="0" borderId="0" xfId="0" applyNumberFormat="1" applyFont="1"/>
    <xf numFmtId="164" fontId="0" fillId="61" borderId="20" xfId="0" applyNumberFormat="1" applyFont="1" applyFill="1" applyBorder="1" applyAlignment="1">
      <alignment horizontal="center"/>
    </xf>
    <xf numFmtId="164" fontId="0" fillId="62" borderId="20" xfId="0" applyNumberFormat="1" applyFont="1" applyFill="1" applyBorder="1" applyAlignment="1">
      <alignment horizontal="center"/>
    </xf>
    <xf numFmtId="164" fontId="0" fillId="61" borderId="21" xfId="0" applyNumberFormat="1" applyFont="1" applyFill="1" applyBorder="1" applyAlignment="1">
      <alignment horizontal="center"/>
    </xf>
    <xf numFmtId="164" fontId="0" fillId="62" borderId="21" xfId="0" applyNumberFormat="1" applyFont="1" applyFill="1" applyBorder="1" applyAlignment="1">
      <alignment horizontal="center"/>
    </xf>
    <xf numFmtId="0" fontId="0" fillId="64" borderId="19" xfId="0" applyFont="1" applyFill="1" applyBorder="1"/>
    <xf numFmtId="0" fontId="0" fillId="65" borderId="19" xfId="0" applyFont="1" applyFill="1" applyBorder="1"/>
    <xf numFmtId="0" fontId="0" fillId="66" borderId="19" xfId="0" applyFont="1" applyFill="1" applyBorder="1"/>
    <xf numFmtId="0" fontId="0" fillId="34" borderId="19" xfId="0" applyFill="1" applyBorder="1"/>
    <xf numFmtId="0" fontId="0" fillId="64" borderId="19" xfId="0" applyFill="1" applyBorder="1"/>
    <xf numFmtId="0" fontId="0" fillId="63" borderId="19" xfId="0" applyFill="1" applyBorder="1"/>
    <xf numFmtId="0" fontId="0" fillId="67" borderId="19" xfId="0" applyFont="1" applyFill="1" applyBorder="1"/>
    <xf numFmtId="0" fontId="0" fillId="68" borderId="19" xfId="0" applyFont="1" applyFill="1" applyBorder="1"/>
    <xf numFmtId="0" fontId="13" fillId="33" borderId="0" xfId="0" applyFont="1" applyFill="1" applyAlignment="1">
      <alignment horizontal="center" textRotation="90"/>
    </xf>
    <xf numFmtId="0" fontId="13" fillId="33" borderId="0" xfId="0" applyFont="1" applyFill="1" applyAlignment="1">
      <alignment horizontal="center" textRotation="90" wrapText="1"/>
    </xf>
    <xf numFmtId="0" fontId="40" fillId="33" borderId="19" xfId="0" applyFont="1" applyFill="1" applyBorder="1" applyAlignment="1">
      <alignment horizontal="center" textRotation="90" wrapText="1"/>
    </xf>
    <xf numFmtId="0" fontId="41" fillId="33" borderId="19" xfId="0" applyFont="1" applyFill="1" applyBorder="1" applyAlignment="1">
      <alignment horizontal="center" textRotation="90" wrapText="1"/>
    </xf>
    <xf numFmtId="0" fontId="39" fillId="60" borderId="19" xfId="0" applyFont="1" applyFill="1" applyBorder="1" applyAlignment="1">
      <alignment horizontal="center" textRotation="90" wrapText="1"/>
    </xf>
    <xf numFmtId="165" fontId="0" fillId="69" borderId="19" xfId="0" applyNumberFormat="1" applyFont="1" applyFill="1" applyBorder="1" applyAlignment="1">
      <alignment horizontal="center"/>
    </xf>
    <xf numFmtId="165" fontId="0" fillId="69" borderId="21" xfId="0" applyNumberFormat="1" applyFont="1" applyFill="1" applyBorder="1" applyAlignment="1">
      <alignment horizontal="center"/>
    </xf>
    <xf numFmtId="165" fontId="0" fillId="69" borderId="20" xfId="0" applyNumberFormat="1" applyFont="1" applyFill="1" applyBorder="1" applyAlignment="1">
      <alignment horizontal="center"/>
    </xf>
    <xf numFmtId="0" fontId="42" fillId="33" borderId="0" xfId="0" applyFont="1" applyFill="1" applyAlignment="1">
      <alignment horizontal="center" textRotation="90"/>
    </xf>
    <xf numFmtId="0" fontId="0" fillId="64" borderId="20" xfId="0" applyFont="1" applyFill="1" applyBorder="1"/>
    <xf numFmtId="0" fontId="0" fillId="35" borderId="21" xfId="0" applyFont="1" applyFill="1" applyBorder="1"/>
    <xf numFmtId="0" fontId="0" fillId="34" borderId="20" xfId="0" applyFont="1" applyFill="1" applyBorder="1"/>
    <xf numFmtId="0" fontId="0" fillId="64" borderId="21" xfId="0" applyFont="1" applyFill="1" applyBorder="1"/>
    <xf numFmtId="0" fontId="0" fillId="65" borderId="20" xfId="0" applyFont="1" applyFill="1" applyBorder="1"/>
    <xf numFmtId="0" fontId="0" fillId="34" borderId="21" xfId="0" applyFont="1" applyFill="1" applyBorder="1"/>
    <xf numFmtId="0" fontId="0" fillId="68" borderId="20" xfId="0" applyFont="1" applyFill="1" applyBorder="1"/>
    <xf numFmtId="0" fontId="0" fillId="65" borderId="21" xfId="0" applyFont="1" applyFill="1" applyBorder="1"/>
    <xf numFmtId="0" fontId="0" fillId="66" borderId="20" xfId="0" applyFont="1" applyFill="1" applyBorder="1"/>
    <xf numFmtId="0" fontId="0" fillId="68" borderId="21" xfId="0" applyFont="1" applyFill="1" applyBorder="1"/>
    <xf numFmtId="0" fontId="0" fillId="67" borderId="20" xfId="0" applyFont="1" applyFill="1" applyBorder="1"/>
    <xf numFmtId="0" fontId="0" fillId="66" borderId="21" xfId="0" applyFont="1" applyFill="1" applyBorder="1"/>
    <xf numFmtId="0" fontId="43" fillId="0" borderId="0" xfId="0" applyFont="1" applyAlignment="1">
      <alignment horizontal="center"/>
    </xf>
    <xf numFmtId="0" fontId="44" fillId="0" borderId="0" xfId="0" applyFont="1"/>
    <xf numFmtId="0" fontId="45" fillId="0" borderId="0" xfId="0" applyFont="1"/>
  </cellXfs>
  <cellStyles count="204">
    <cellStyle name="20% - Accent1 2" xfId="3"/>
    <cellStyle name="20% - Accent1 2 2" xfId="152"/>
    <cellStyle name="20% - Accent1 2 2 2" xfId="180"/>
    <cellStyle name="20% - Accent1 2 3" xfId="166"/>
    <cellStyle name="20% - Accent1 2 4" xfId="127"/>
    <cellStyle name="20% - Accent1 3" xfId="70"/>
    <cellStyle name="20% - Accent2 2" xfId="4"/>
    <cellStyle name="20% - Accent2 2 2" xfId="154"/>
    <cellStyle name="20% - Accent2 2 2 2" xfId="182"/>
    <cellStyle name="20% - Accent2 2 3" xfId="168"/>
    <cellStyle name="20% - Accent2 2 4" xfId="131"/>
    <cellStyle name="20% - Accent2 3" xfId="67"/>
    <cellStyle name="20% - Accent3 2" xfId="5"/>
    <cellStyle name="20% - Accent3 2 2" xfId="156"/>
    <cellStyle name="20% - Accent3 2 2 2" xfId="184"/>
    <cellStyle name="20% - Accent3 2 3" xfId="170"/>
    <cellStyle name="20% - Accent3 2 4" xfId="135"/>
    <cellStyle name="20% - Accent3 3" xfId="65"/>
    <cellStyle name="20% - Accent4 2" xfId="6"/>
    <cellStyle name="20% - Accent4 2 2" xfId="158"/>
    <cellStyle name="20% - Accent4 2 2 2" xfId="186"/>
    <cellStyle name="20% - Accent4 2 3" xfId="172"/>
    <cellStyle name="20% - Accent4 2 4" xfId="139"/>
    <cellStyle name="20% - Accent4 3" xfId="69"/>
    <cellStyle name="20% - Accent5 2" xfId="7"/>
    <cellStyle name="20% - Accent5 2 2" xfId="160"/>
    <cellStyle name="20% - Accent5 2 2 2" xfId="188"/>
    <cellStyle name="20% - Accent5 2 3" xfId="174"/>
    <cellStyle name="20% - Accent5 2 4" xfId="143"/>
    <cellStyle name="20% - Accent5 3" xfId="66"/>
    <cellStyle name="20% - Accent6 2" xfId="8"/>
    <cellStyle name="20% - Accent6 2 2" xfId="162"/>
    <cellStyle name="20% - Accent6 2 2 2" xfId="190"/>
    <cellStyle name="20% - Accent6 2 3" xfId="176"/>
    <cellStyle name="20% - Accent6 2 4" xfId="147"/>
    <cellStyle name="20% - Accent6 3" xfId="61"/>
    <cellStyle name="40% - Accent1 2" xfId="9"/>
    <cellStyle name="40% - Accent1 2 2" xfId="153"/>
    <cellStyle name="40% - Accent1 2 2 2" xfId="181"/>
    <cellStyle name="40% - Accent1 2 3" xfId="167"/>
    <cellStyle name="40% - Accent1 2 4" xfId="128"/>
    <cellStyle name="40% - Accent1 3" xfId="68"/>
    <cellStyle name="40% - Accent2 2" xfId="10"/>
    <cellStyle name="40% - Accent2 2 2" xfId="155"/>
    <cellStyle name="40% - Accent2 2 2 2" xfId="183"/>
    <cellStyle name="40% - Accent2 2 3" xfId="169"/>
    <cellStyle name="40% - Accent2 2 4" xfId="132"/>
    <cellStyle name="40% - Accent2 3" xfId="79"/>
    <cellStyle name="40% - Accent3 2" xfId="11"/>
    <cellStyle name="40% - Accent3 2 2" xfId="157"/>
    <cellStyle name="40% - Accent3 2 2 2" xfId="185"/>
    <cellStyle name="40% - Accent3 2 3" xfId="171"/>
    <cellStyle name="40% - Accent3 2 4" xfId="136"/>
    <cellStyle name="40% - Accent3 3" xfId="81"/>
    <cellStyle name="40% - Accent4 2" xfId="12"/>
    <cellStyle name="40% - Accent4 2 2" xfId="159"/>
    <cellStyle name="40% - Accent4 2 2 2" xfId="187"/>
    <cellStyle name="40% - Accent4 2 3" xfId="173"/>
    <cellStyle name="40% - Accent4 2 4" xfId="140"/>
    <cellStyle name="40% - Accent4 3" xfId="72"/>
    <cellStyle name="40% - Accent5 2" xfId="13"/>
    <cellStyle name="40% - Accent5 2 2" xfId="161"/>
    <cellStyle name="40% - Accent5 2 2 2" xfId="189"/>
    <cellStyle name="40% - Accent5 2 3" xfId="175"/>
    <cellStyle name="40% - Accent5 2 4" xfId="144"/>
    <cellStyle name="40% - Accent5 3" xfId="73"/>
    <cellStyle name="40% - Accent6 2" xfId="14"/>
    <cellStyle name="40% - Accent6 2 2" xfId="163"/>
    <cellStyle name="40% - Accent6 2 2 2" xfId="191"/>
    <cellStyle name="40% - Accent6 2 3" xfId="177"/>
    <cellStyle name="40% - Accent6 2 4" xfId="148"/>
    <cellStyle name="40% - Accent6 3" xfId="74"/>
    <cellStyle name="60% - Accent1 2" xfId="15"/>
    <cellStyle name="60% - Accent1 2 2" xfId="129"/>
    <cellStyle name="60% - Accent1 3" xfId="75"/>
    <cellStyle name="60% - Accent2 2" xfId="16"/>
    <cellStyle name="60% - Accent2 2 2" xfId="133"/>
    <cellStyle name="60% - Accent2 3" xfId="76"/>
    <cellStyle name="60% - Accent3 2" xfId="17"/>
    <cellStyle name="60% - Accent3 2 2" xfId="137"/>
    <cellStyle name="60% - Accent3 3" xfId="77"/>
    <cellStyle name="60% - Accent4 2" xfId="18"/>
    <cellStyle name="60% - Accent4 2 2" xfId="141"/>
    <cellStyle name="60% - Accent4 3" xfId="78"/>
    <cellStyle name="60% - Accent5 2" xfId="19"/>
    <cellStyle name="60% - Accent5 2 2" xfId="145"/>
    <cellStyle name="60% - Accent5 3" xfId="60"/>
    <cellStyle name="60% - Accent6 2" xfId="20"/>
    <cellStyle name="60% - Accent6 2 2" xfId="149"/>
    <cellStyle name="60% - Accent6 3" xfId="64"/>
    <cellStyle name="Accent1 2" xfId="21"/>
    <cellStyle name="Accent1 2 2" xfId="126"/>
    <cellStyle name="Accent1 3" xfId="83"/>
    <cellStyle name="Accent2 2" xfId="22"/>
    <cellStyle name="Accent2 2 2" xfId="130"/>
    <cellStyle name="Accent2 3" xfId="71"/>
    <cellStyle name="Accent3 2" xfId="23"/>
    <cellStyle name="Accent3 2 2" xfId="134"/>
    <cellStyle name="Accent3 3" xfId="85"/>
    <cellStyle name="Accent4 2" xfId="24"/>
    <cellStyle name="Accent4 2 2" xfId="138"/>
    <cellStyle name="Accent4 3" xfId="82"/>
    <cellStyle name="Accent5 2" xfId="25"/>
    <cellStyle name="Accent5 2 2" xfId="142"/>
    <cellStyle name="Accent5 3" xfId="86"/>
    <cellStyle name="Accent6 2" xfId="26"/>
    <cellStyle name="Accent6 2 2" xfId="146"/>
    <cellStyle name="Accent6 3" xfId="84"/>
    <cellStyle name="Bad 2" xfId="27"/>
    <cellStyle name="Bad 2 2" xfId="115"/>
    <cellStyle name="Bad 3" xfId="80"/>
    <cellStyle name="Calculation 2" xfId="28"/>
    <cellStyle name="Calculation 2 2" xfId="119"/>
    <cellStyle name="Calculation 3" xfId="87"/>
    <cellStyle name="Check Cell 2" xfId="29"/>
    <cellStyle name="Check Cell 2 2" xfId="121"/>
    <cellStyle name="Check Cell 3" xfId="62"/>
    <cellStyle name="Explanatory Text 2" xfId="30"/>
    <cellStyle name="Explanatory Text 2 2" xfId="124"/>
    <cellStyle name="Explanatory Text 3" xfId="88"/>
    <cellStyle name="Good 2" xfId="31"/>
    <cellStyle name="Good 2 2" xfId="114"/>
    <cellStyle name="Good 3" xfId="89"/>
    <cellStyle name="Heading 1 2" xfId="32"/>
    <cellStyle name="Heading 1 2 2" xfId="110"/>
    <cellStyle name="Heading 1 3" xfId="90"/>
    <cellStyle name="Heading 2 2" xfId="33"/>
    <cellStyle name="Heading 2 2 2" xfId="111"/>
    <cellStyle name="Heading 2 3" xfId="91"/>
    <cellStyle name="Heading 3 2" xfId="34"/>
    <cellStyle name="Heading 3 2 2" xfId="112"/>
    <cellStyle name="Heading 3 3" xfId="92"/>
    <cellStyle name="Heading 4 2" xfId="35"/>
    <cellStyle name="Heading 4 2 2" xfId="113"/>
    <cellStyle name="Heading 4 3" xfId="93"/>
    <cellStyle name="Input 2" xfId="36"/>
    <cellStyle name="Input 2 2" xfId="117"/>
    <cellStyle name="Input 3" xfId="94"/>
    <cellStyle name="Linked Cell 2" xfId="37"/>
    <cellStyle name="Linked Cell 2 2" xfId="120"/>
    <cellStyle name="Linked Cell 3" xfId="95"/>
    <cellStyle name="Neutral 2" xfId="38"/>
    <cellStyle name="Neutral 2 2" xfId="116"/>
    <cellStyle name="Neutral 3" xfId="96"/>
    <cellStyle name="Normal" xfId="0" builtinId="0"/>
    <cellStyle name="Normal 10" xfId="44"/>
    <cellStyle name="Normal 11" xfId="45"/>
    <cellStyle name="Normal 12" xfId="46"/>
    <cellStyle name="Normal 13" xfId="47"/>
    <cellStyle name="Normal 14" xfId="48"/>
    <cellStyle name="Normal 15" xfId="49"/>
    <cellStyle name="Normal 16" xfId="50"/>
    <cellStyle name="Normal 17" xfId="51"/>
    <cellStyle name="Normal 18" xfId="52"/>
    <cellStyle name="Normal 19" xfId="53"/>
    <cellStyle name="Normal 19 2" xfId="54"/>
    <cellStyle name="Normal 2" xfId="1"/>
    <cellStyle name="Normal 2 2" xfId="97"/>
    <cellStyle name="Normal 2 2 2" xfId="193"/>
    <cellStyle name="Normal 2 3" xfId="98"/>
    <cellStyle name="Normal 2 4" xfId="192"/>
    <cellStyle name="Normal 20" xfId="107"/>
    <cellStyle name="Normal 3" xfId="55"/>
    <cellStyle name="Normal 3 2" xfId="196"/>
    <cellStyle name="Normal 4" xfId="56"/>
    <cellStyle name="Normal 4 2" xfId="194"/>
    <cellStyle name="Normal 5" xfId="105"/>
    <cellStyle name="Normal 5 2" xfId="150"/>
    <cellStyle name="Normal 5 2 2" xfId="178"/>
    <cellStyle name="Normal 5 3" xfId="164"/>
    <cellStyle name="Normal 5 4" xfId="108"/>
    <cellStyle name="Normal 6" xfId="57"/>
    <cellStyle name="Normal 7" xfId="58"/>
    <cellStyle name="Normal 8" xfId="59"/>
    <cellStyle name="Normal 9" xfId="99"/>
    <cellStyle name="Note 2" xfId="39"/>
    <cellStyle name="Note 2 2" xfId="151"/>
    <cellStyle name="Note 2 2 2" xfId="179"/>
    <cellStyle name="Note 2 3" xfId="165"/>
    <cellStyle name="Note 2 4" xfId="123"/>
    <cellStyle name="Note 3" xfId="100"/>
    <cellStyle name="Note 4" xfId="195"/>
    <cellStyle name="Output 2" xfId="40"/>
    <cellStyle name="Output 2 2" xfId="118"/>
    <cellStyle name="Output 3" xfId="101"/>
    <cellStyle name="Percent 103" xfId="202"/>
    <cellStyle name="Percent 117" xfId="203"/>
    <cellStyle name="Percent 2" xfId="2"/>
    <cellStyle name="Percent 3" xfId="63"/>
    <cellStyle name="Percent 32" xfId="197"/>
    <cellStyle name="Percent 4" xfId="106"/>
    <cellStyle name="Percent 45" xfId="198"/>
    <cellStyle name="Percent 59" xfId="199"/>
    <cellStyle name="Percent 75" xfId="200"/>
    <cellStyle name="Percent 88" xfId="201"/>
    <cellStyle name="Title 2" xfId="41"/>
    <cellStyle name="Title 2 2" xfId="109"/>
    <cellStyle name="Title 3" xfId="102"/>
    <cellStyle name="Total 2" xfId="42"/>
    <cellStyle name="Total 2 2" xfId="125"/>
    <cellStyle name="Total 3" xfId="103"/>
    <cellStyle name="Warning Text 2" xfId="43"/>
    <cellStyle name="Warning Text 2 2" xfId="122"/>
    <cellStyle name="Warning Text 3" xfId="104"/>
  </cellStyles>
  <dxfs count="2">
    <dxf>
      <font>
        <color theme="0" tint="-0.499984740745262"/>
      </font>
    </dxf>
    <dxf>
      <font>
        <color theme="0" tint="-0.499984740745262"/>
      </font>
    </dxf>
  </dxfs>
  <tableStyles count="0" defaultTableStyle="TableStyleMedium2" defaultPivotStyle="PivotStyleLight16"/>
  <colors>
    <mruColors>
      <color rgb="FFFF996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W44"/>
  <sheetViews>
    <sheetView tabSelected="1" zoomScale="85" zoomScaleNormal="85" workbookViewId="0">
      <selection activeCell="A2" sqref="A2"/>
    </sheetView>
  </sheetViews>
  <sheetFormatPr defaultRowHeight="15"/>
  <cols>
    <col min="1" max="1" width="19.42578125" customWidth="1"/>
    <col min="2" max="2" width="8.85546875" style="1" bestFit="1" customWidth="1"/>
    <col min="3" max="4" width="5.7109375" bestFit="1" customWidth="1"/>
    <col min="5" max="5" width="6.7109375" bestFit="1" customWidth="1"/>
    <col min="6" max="6" width="2.85546875" style="1" customWidth="1"/>
    <col min="7" max="34" width="5.7109375" bestFit="1" customWidth="1"/>
    <col min="35" max="35" width="2.85546875" style="1" customWidth="1"/>
    <col min="36" max="49" width="5.7109375" bestFit="1" customWidth="1"/>
  </cols>
  <sheetData>
    <row r="1" spans="1:49" s="1" customFormat="1" ht="15.75">
      <c r="A1" s="45" t="s">
        <v>118</v>
      </c>
    </row>
    <row r="2" spans="1:49" s="1" customFormat="1"/>
    <row r="3" spans="1:49" ht="100.5" customHeight="1">
      <c r="A3" s="22" t="s">
        <v>0</v>
      </c>
      <c r="B3" s="23" t="s">
        <v>104</v>
      </c>
      <c r="C3" s="24" t="s">
        <v>105</v>
      </c>
      <c r="D3" s="25" t="s">
        <v>106</v>
      </c>
      <c r="E3" s="26" t="s">
        <v>117</v>
      </c>
      <c r="F3" s="43"/>
      <c r="G3" s="2" t="s">
        <v>1</v>
      </c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9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X3" s="2" t="s">
        <v>18</v>
      </c>
      <c r="Y3" s="2" t="s">
        <v>19</v>
      </c>
      <c r="Z3" s="2" t="s">
        <v>20</v>
      </c>
      <c r="AA3" s="2" t="s">
        <v>21</v>
      </c>
      <c r="AB3" s="2" t="s">
        <v>22</v>
      </c>
      <c r="AC3" s="2" t="s">
        <v>23</v>
      </c>
      <c r="AD3" s="2" t="s">
        <v>24</v>
      </c>
      <c r="AE3" s="2" t="s">
        <v>25</v>
      </c>
      <c r="AF3" s="2" t="s">
        <v>26</v>
      </c>
      <c r="AG3" s="2" t="s">
        <v>27</v>
      </c>
      <c r="AH3" s="2" t="s">
        <v>28</v>
      </c>
      <c r="AI3" s="43"/>
      <c r="AJ3" s="30" t="s">
        <v>107</v>
      </c>
      <c r="AK3" s="30" t="s">
        <v>108</v>
      </c>
      <c r="AL3" s="30" t="s">
        <v>109</v>
      </c>
      <c r="AM3" s="30" t="s">
        <v>110</v>
      </c>
      <c r="AN3" s="30" t="s">
        <v>29</v>
      </c>
      <c r="AO3" s="30" t="s">
        <v>111</v>
      </c>
      <c r="AP3" s="30" t="s">
        <v>112</v>
      </c>
      <c r="AQ3" s="30" t="s">
        <v>30</v>
      </c>
      <c r="AR3" s="30" t="s">
        <v>113</v>
      </c>
      <c r="AS3" s="30" t="s">
        <v>114</v>
      </c>
      <c r="AT3" s="30" t="s">
        <v>115</v>
      </c>
      <c r="AU3" s="30" t="s">
        <v>116</v>
      </c>
      <c r="AV3" s="30" t="s">
        <v>31</v>
      </c>
      <c r="AW3" s="30" t="s">
        <v>32</v>
      </c>
    </row>
    <row r="4" spans="1:49">
      <c r="A4" s="7" t="s">
        <v>33</v>
      </c>
      <c r="B4" s="7" t="s">
        <v>72</v>
      </c>
      <c r="C4" s="5">
        <v>42.115898834149768</v>
      </c>
      <c r="D4" s="6">
        <v>38.355154966457441</v>
      </c>
      <c r="E4" s="27">
        <v>6.4000000000000001E-2</v>
      </c>
      <c r="F4" s="44"/>
      <c r="G4" s="3">
        <v>42.306033022234551</v>
      </c>
      <c r="H4" s="3">
        <v>44.415930652176009</v>
      </c>
      <c r="I4" s="3">
        <v>37.62959941460737</v>
      </c>
      <c r="J4" s="3">
        <v>39.568261052024539</v>
      </c>
      <c r="K4" s="3">
        <v>30.945981981123417</v>
      </c>
      <c r="L4" s="3">
        <v>46.584036509132062</v>
      </c>
      <c r="M4" s="3">
        <v>40.89913224333835</v>
      </c>
      <c r="N4" s="3">
        <v>38.68986440056355</v>
      </c>
      <c r="O4" s="3">
        <v>41.091273377530406</v>
      </c>
      <c r="P4" s="3">
        <v>38.649304740100753</v>
      </c>
      <c r="Q4" s="3">
        <v>45.453304427238812</v>
      </c>
      <c r="R4" s="3">
        <v>35.669968454480554</v>
      </c>
      <c r="S4" s="3">
        <v>43.916813579632716</v>
      </c>
      <c r="T4" s="3">
        <v>42.118416218447059</v>
      </c>
      <c r="U4" s="3">
        <v>42.102072497952634</v>
      </c>
      <c r="V4" s="3">
        <v>43.970367944468926</v>
      </c>
      <c r="W4" s="3">
        <v>43.451029836219419</v>
      </c>
      <c r="X4" s="3">
        <v>37.490150416602148</v>
      </c>
      <c r="Y4" s="3">
        <v>48.041279868222247</v>
      </c>
      <c r="Z4" s="3">
        <v>40.361411078878142</v>
      </c>
      <c r="AA4" s="3">
        <v>49.608372942196524</v>
      </c>
      <c r="AB4" s="3">
        <v>42.378371128320289</v>
      </c>
      <c r="AC4" s="3">
        <v>48.779279850894852</v>
      </c>
      <c r="AD4" s="3">
        <v>43.718852829341031</v>
      </c>
      <c r="AE4" s="3">
        <v>45.303642709892621</v>
      </c>
      <c r="AF4" s="3">
        <v>39.825031918455586</v>
      </c>
      <c r="AG4" s="3">
        <v>45.158612091327271</v>
      </c>
      <c r="AH4" s="3">
        <v>39.780265929187834</v>
      </c>
      <c r="AI4" s="44"/>
      <c r="AJ4" s="4">
        <v>35.608145490877995</v>
      </c>
      <c r="AK4" s="4">
        <v>24.430376356782393</v>
      </c>
      <c r="AL4" s="4">
        <v>45.792771081848372</v>
      </c>
      <c r="AM4" s="4">
        <v>40.273710787911142</v>
      </c>
      <c r="AN4" s="4">
        <v>41.169423102660787</v>
      </c>
      <c r="AO4" s="4">
        <v>31.477602319179475</v>
      </c>
      <c r="AP4" s="4">
        <v>40.487024945125015</v>
      </c>
      <c r="AQ4" s="4">
        <v>34.44105418745059</v>
      </c>
      <c r="AR4" s="4">
        <v>40.480068029622288</v>
      </c>
      <c r="AS4" s="4">
        <v>34.310758630706651</v>
      </c>
      <c r="AT4" s="4">
        <v>38.08174385821421</v>
      </c>
      <c r="AU4" s="4">
        <v>43.980252316094955</v>
      </c>
      <c r="AV4" s="4">
        <v>46.415730434487102</v>
      </c>
      <c r="AW4" s="4">
        <v>36.123635576085029</v>
      </c>
    </row>
    <row r="5" spans="1:49">
      <c r="A5" s="7" t="s">
        <v>34</v>
      </c>
      <c r="B5" s="7" t="s">
        <v>73</v>
      </c>
      <c r="C5" s="5">
        <v>16.043310753743317</v>
      </c>
      <c r="D5" s="6">
        <v>15.149432213632648</v>
      </c>
      <c r="E5" s="27">
        <v>0.519724137931034</v>
      </c>
      <c r="F5" s="44"/>
      <c r="G5" s="3">
        <v>15.309461473305456</v>
      </c>
      <c r="H5" s="3">
        <v>10.171610398661738</v>
      </c>
      <c r="I5" s="3">
        <v>20.745026117016636</v>
      </c>
      <c r="J5" s="3">
        <v>13.997756157719591</v>
      </c>
      <c r="K5" s="3">
        <v>16.803775424303343</v>
      </c>
      <c r="L5" s="3">
        <v>19.699229372408578</v>
      </c>
      <c r="M5" s="3">
        <v>16.508117327446094</v>
      </c>
      <c r="N5" s="3">
        <v>13.904825063584525</v>
      </c>
      <c r="O5" s="3">
        <v>18.798269992604755</v>
      </c>
      <c r="P5" s="3">
        <v>15.670747608416949</v>
      </c>
      <c r="Q5" s="3">
        <v>15.574439641618149</v>
      </c>
      <c r="R5" s="3">
        <v>11.054812245266159</v>
      </c>
      <c r="S5" s="3">
        <v>12.808799373092691</v>
      </c>
      <c r="T5" s="3">
        <v>17.942898126676784</v>
      </c>
      <c r="U5" s="3">
        <v>22.080528543981753</v>
      </c>
      <c r="V5" s="3">
        <v>12.605039510662507</v>
      </c>
      <c r="W5" s="3">
        <v>19.569028111460874</v>
      </c>
      <c r="X5" s="3">
        <v>22.897178159618072</v>
      </c>
      <c r="Y5" s="3">
        <v>15.457381497226303</v>
      </c>
      <c r="Z5" s="3">
        <v>18.272039719929893</v>
      </c>
      <c r="AA5" s="3">
        <v>12.931145533733684</v>
      </c>
      <c r="AB5" s="3">
        <v>14.898990000000994</v>
      </c>
      <c r="AC5" s="3">
        <v>13.278116152305769</v>
      </c>
      <c r="AD5" s="3">
        <v>18.82098785594447</v>
      </c>
      <c r="AE5" s="3">
        <v>11.737267115997353</v>
      </c>
      <c r="AF5" s="3">
        <v>16.795649861557312</v>
      </c>
      <c r="AG5" s="3">
        <v>12.021590630411069</v>
      </c>
      <c r="AH5" s="3">
        <v>21.967081147829777</v>
      </c>
      <c r="AI5" s="44"/>
      <c r="AJ5" s="4">
        <v>14.423455475737281</v>
      </c>
      <c r="AK5" s="4">
        <v>15.179161561531835</v>
      </c>
      <c r="AL5" s="4">
        <v>13.327287000858734</v>
      </c>
      <c r="AM5" s="4">
        <v>17.28923109032111</v>
      </c>
      <c r="AN5" s="4">
        <v>15.412175918114068</v>
      </c>
      <c r="AO5" s="4">
        <v>17.77952529629367</v>
      </c>
      <c r="AP5" s="4">
        <v>12.537015302402432</v>
      </c>
      <c r="AQ5" s="4">
        <v>8.1815043842755539</v>
      </c>
      <c r="AR5" s="4">
        <v>6.3336748596378296</v>
      </c>
      <c r="AS5" s="4">
        <v>23.576296943719065</v>
      </c>
      <c r="AT5" s="4">
        <v>17.647616975937314</v>
      </c>
      <c r="AU5" s="4">
        <v>16.78929490674744</v>
      </c>
      <c r="AV5" s="4">
        <v>13.642205657258977</v>
      </c>
      <c r="AW5" s="4">
        <v>17.835896433221702</v>
      </c>
    </row>
    <row r="6" spans="1:49">
      <c r="A6" s="7" t="s">
        <v>35</v>
      </c>
      <c r="B6" s="7" t="s">
        <v>74</v>
      </c>
      <c r="C6" s="5">
        <v>0.54700961507909929</v>
      </c>
      <c r="D6" s="6">
        <v>0.60116311886766782</v>
      </c>
      <c r="E6" s="27">
        <v>0.61316129032258104</v>
      </c>
      <c r="F6" s="44"/>
      <c r="G6" s="3">
        <v>0.43640947290165394</v>
      </c>
      <c r="H6" s="3">
        <v>0.48448268060930072</v>
      </c>
      <c r="I6" s="3">
        <v>0.4757853891617066</v>
      </c>
      <c r="J6" s="3">
        <v>0.57893967252183898</v>
      </c>
      <c r="K6" s="3">
        <v>0.44718970122994539</v>
      </c>
      <c r="L6" s="3">
        <v>0.56140691977059021</v>
      </c>
      <c r="M6" s="3">
        <v>0.57298730445044987</v>
      </c>
      <c r="N6" s="3">
        <v>0.84459213620896623</v>
      </c>
      <c r="O6" s="3">
        <v>0.5948031112621327</v>
      </c>
      <c r="P6" s="3">
        <v>0.58340002519541967</v>
      </c>
      <c r="Q6" s="3">
        <v>0.55755775021147036</v>
      </c>
      <c r="R6" s="3">
        <v>0.86156354657546064</v>
      </c>
      <c r="S6" s="3">
        <v>0.40385094338819583</v>
      </c>
      <c r="T6" s="3">
        <v>0.62648413350235177</v>
      </c>
      <c r="U6" s="3">
        <v>0.42608581121431405</v>
      </c>
      <c r="V6" s="3">
        <v>0.50774832374814671</v>
      </c>
      <c r="W6" s="3">
        <v>0.43713425997976685</v>
      </c>
      <c r="X6" s="3">
        <v>0.5278295298049861</v>
      </c>
      <c r="Y6" s="3">
        <v>0.55858802420633824</v>
      </c>
      <c r="Z6" s="3">
        <v>0.65520075507177278</v>
      </c>
      <c r="AA6" s="3">
        <v>0.37730822182707502</v>
      </c>
      <c r="AB6" s="3">
        <v>0.80333679855617601</v>
      </c>
      <c r="AC6" s="3">
        <v>0.28055046522162053</v>
      </c>
      <c r="AD6" s="3">
        <v>0.27966925912103296</v>
      </c>
      <c r="AE6" s="3">
        <v>0.43812369986176558</v>
      </c>
      <c r="AF6" s="3">
        <v>0.63975770072214977</v>
      </c>
      <c r="AG6" s="3">
        <v>0.99923745515531415</v>
      </c>
      <c r="AH6" s="3">
        <v>0.56918953282046547</v>
      </c>
      <c r="AI6" s="44"/>
      <c r="AJ6" s="4">
        <v>0.92034317168196467</v>
      </c>
      <c r="AK6" s="4">
        <v>0.64551080748586231</v>
      </c>
      <c r="AL6" s="4">
        <v>0.54470371449406985</v>
      </c>
      <c r="AM6" s="4">
        <v>0.43127344979388538</v>
      </c>
      <c r="AN6" s="4">
        <v>0.42546678273780575</v>
      </c>
      <c r="AO6" s="4">
        <v>0.27236067661668456</v>
      </c>
      <c r="AP6" s="4">
        <v>0.53127521651215592</v>
      </c>
      <c r="AQ6" s="4">
        <v>0.48827277189345125</v>
      </c>
      <c r="AR6" s="4">
        <v>0.95364669014688586</v>
      </c>
      <c r="AS6" s="4">
        <v>0.53441366155876124</v>
      </c>
      <c r="AT6" s="4">
        <v>0.39188008386054385</v>
      </c>
      <c r="AU6" s="4">
        <v>0.81625537441562623</v>
      </c>
      <c r="AV6" s="4">
        <v>0.72675345212460385</v>
      </c>
      <c r="AW6" s="4">
        <v>1.0116289722707585</v>
      </c>
    </row>
    <row r="7" spans="1:49">
      <c r="A7" s="7" t="s">
        <v>36</v>
      </c>
      <c r="B7" s="7" t="s">
        <v>75</v>
      </c>
      <c r="C7" s="5">
        <v>23.251539412532839</v>
      </c>
      <c r="D7" s="6">
        <v>19.663154665483692</v>
      </c>
      <c r="E7" s="27">
        <v>1.7066666666666699E-2</v>
      </c>
      <c r="F7" s="44"/>
      <c r="G7" s="3">
        <v>18.950067066012618</v>
      </c>
      <c r="H7" s="3">
        <v>28.379492823929937</v>
      </c>
      <c r="I7" s="3">
        <v>22.649247627272345</v>
      </c>
      <c r="J7" s="3">
        <v>16.839088773519595</v>
      </c>
      <c r="K7" s="3">
        <v>28.035813569683732</v>
      </c>
      <c r="L7" s="3">
        <v>20.578981621625463</v>
      </c>
      <c r="M7" s="3">
        <v>25.434862687496629</v>
      </c>
      <c r="N7" s="3">
        <v>21.310127747532025</v>
      </c>
      <c r="O7" s="3">
        <v>21.063665075669086</v>
      </c>
      <c r="P7" s="3">
        <v>24.738719006862102</v>
      </c>
      <c r="Q7" s="3">
        <v>20.644013734327274</v>
      </c>
      <c r="R7" s="3">
        <v>15.789991309201845</v>
      </c>
      <c r="S7" s="3">
        <v>23.502500478788406</v>
      </c>
      <c r="T7" s="3">
        <v>25.04793607358156</v>
      </c>
      <c r="U7" s="3">
        <v>24.79661225921441</v>
      </c>
      <c r="V7" s="3">
        <v>24.440774550802722</v>
      </c>
      <c r="W7" s="3">
        <v>25.297935603002848</v>
      </c>
      <c r="X7" s="3">
        <v>18.600548608467189</v>
      </c>
      <c r="Y7" s="3">
        <v>25.092385658216958</v>
      </c>
      <c r="Z7" s="3">
        <v>22.838781714248391</v>
      </c>
      <c r="AA7" s="3">
        <v>22.355360327519886</v>
      </c>
      <c r="AB7" s="3">
        <v>26.819345726658604</v>
      </c>
      <c r="AC7" s="3">
        <v>23.989336190630446</v>
      </c>
      <c r="AD7" s="3">
        <v>26.779259556402241</v>
      </c>
      <c r="AE7" s="3">
        <v>18.9781583143983</v>
      </c>
      <c r="AF7" s="3">
        <v>23.922215686483568</v>
      </c>
      <c r="AG7" s="3">
        <v>24.972640492640934</v>
      </c>
      <c r="AH7" s="3">
        <v>23.54429292543476</v>
      </c>
      <c r="AI7" s="44"/>
      <c r="AJ7" s="4">
        <v>24.064534926172005</v>
      </c>
      <c r="AK7" s="4">
        <v>7.6090806056549996</v>
      </c>
      <c r="AL7" s="4">
        <v>21.168218775498644</v>
      </c>
      <c r="AM7" s="4">
        <v>22.759944228884567</v>
      </c>
      <c r="AN7" s="4">
        <v>6.9963388152460393</v>
      </c>
      <c r="AO7" s="4">
        <v>23.119681219114572</v>
      </c>
      <c r="AP7" s="4">
        <v>17.807128691577294</v>
      </c>
      <c r="AQ7" s="4">
        <v>19.378181788683783</v>
      </c>
      <c r="AR7" s="4">
        <v>20.509827828586637</v>
      </c>
      <c r="AS7" s="4">
        <v>24.378727873233647</v>
      </c>
      <c r="AT7" s="4">
        <v>17.811447235855315</v>
      </c>
      <c r="AU7" s="4">
        <v>17.988869134733072</v>
      </c>
      <c r="AV7" s="4">
        <v>21.652639758750894</v>
      </c>
      <c r="AW7" s="4">
        <v>21.192760774424308</v>
      </c>
    </row>
    <row r="8" spans="1:49" ht="15.75" thickBot="1">
      <c r="A8" s="32" t="s">
        <v>37</v>
      </c>
      <c r="B8" s="32" t="s">
        <v>76</v>
      </c>
      <c r="C8" s="12">
        <v>1.1686359524096825</v>
      </c>
      <c r="D8" s="13">
        <v>1.3920843163169614</v>
      </c>
      <c r="E8" s="28">
        <v>0.519724137931034</v>
      </c>
      <c r="F8" s="44"/>
      <c r="G8" s="3">
        <v>0.51941482208493939</v>
      </c>
      <c r="H8" s="3">
        <v>0.23854449753367646</v>
      </c>
      <c r="I8" s="3">
        <v>0.97900797956646746</v>
      </c>
      <c r="J8" s="3">
        <v>0.79444176002371802</v>
      </c>
      <c r="K8" s="3">
        <v>1.4278936305996091</v>
      </c>
      <c r="L8" s="3">
        <v>2.3174508650031331</v>
      </c>
      <c r="M8" s="3">
        <v>2.1976894630475363</v>
      </c>
      <c r="N8" s="3">
        <v>1.1728535603867694</v>
      </c>
      <c r="O8" s="3">
        <v>1.0013380752167356</v>
      </c>
      <c r="P8" s="3">
        <v>1.37818475380806</v>
      </c>
      <c r="Q8" s="3">
        <v>1.033761080800591</v>
      </c>
      <c r="R8" s="3">
        <v>1.1856757958027513</v>
      </c>
      <c r="S8" s="3">
        <v>0.18776508189430474</v>
      </c>
      <c r="T8" s="3">
        <v>1.8628236529080477</v>
      </c>
      <c r="U8" s="3">
        <v>1.2575900487775262</v>
      </c>
      <c r="V8" s="3">
        <v>0.72699475876432684</v>
      </c>
      <c r="W8" s="3">
        <v>2.2884911963532266</v>
      </c>
      <c r="X8" s="3">
        <v>1.2419867327063199</v>
      </c>
      <c r="Y8" s="3">
        <v>1.8404530719329211</v>
      </c>
      <c r="Z8" s="3">
        <v>2.0726521653837495</v>
      </c>
      <c r="AA8" s="3">
        <v>6.7989021775160183E-2</v>
      </c>
      <c r="AB8" s="3">
        <v>1.3463811451276944</v>
      </c>
      <c r="AC8" s="3">
        <v>0.31063869955807522</v>
      </c>
      <c r="AD8" s="3">
        <v>0.44169151262495443</v>
      </c>
      <c r="AE8" s="3">
        <v>0.48991025007669509</v>
      </c>
      <c r="AF8" s="3">
        <v>1.3186741182452049</v>
      </c>
      <c r="AG8" s="3">
        <v>0.993146110662391</v>
      </c>
      <c r="AH8" s="3">
        <v>2.3073157458731788</v>
      </c>
      <c r="AI8" s="44"/>
      <c r="AJ8" s="4">
        <v>2.8657102073591418</v>
      </c>
      <c r="AK8" s="4">
        <v>0.39165605734669134</v>
      </c>
      <c r="AL8" s="4">
        <v>1.0858129888162376</v>
      </c>
      <c r="AM8" s="4">
        <v>2.1652469807717489</v>
      </c>
      <c r="AN8" s="4">
        <v>0.64664335341402202</v>
      </c>
      <c r="AO8" s="4">
        <v>2.0436015481453156</v>
      </c>
      <c r="AP8" s="4">
        <v>1.1199452007281319</v>
      </c>
      <c r="AQ8" s="4">
        <v>1.3382482953475974</v>
      </c>
      <c r="AR8" s="4">
        <v>3.1684082817186265</v>
      </c>
      <c r="AS8" s="4">
        <v>2.077087609414094</v>
      </c>
      <c r="AT8" s="4">
        <v>1.0544305314654392</v>
      </c>
      <c r="AU8" s="4">
        <v>1.0919154518202012</v>
      </c>
      <c r="AV8" s="4">
        <v>0.28139238787648724</v>
      </c>
      <c r="AW8" s="4">
        <v>1.1117708776708197</v>
      </c>
    </row>
    <row r="9" spans="1:49">
      <c r="A9" s="31" t="s">
        <v>38</v>
      </c>
      <c r="B9" s="31" t="s">
        <v>77</v>
      </c>
      <c r="C9" s="10">
        <v>1.9747843925823676</v>
      </c>
      <c r="D9" s="11">
        <v>2.4064762629441478</v>
      </c>
      <c r="E9" s="29">
        <v>0.108521739130435</v>
      </c>
      <c r="F9" s="44"/>
      <c r="G9" s="3">
        <v>1.7963138549900046</v>
      </c>
      <c r="H9" s="3">
        <v>0.73534130179435375</v>
      </c>
      <c r="I9" s="3">
        <v>1.8995026626570617</v>
      </c>
      <c r="J9" s="3">
        <v>3.7218326226943361</v>
      </c>
      <c r="K9" s="3">
        <v>2.9383925058693308</v>
      </c>
      <c r="L9" s="3">
        <v>1.2123405244215406</v>
      </c>
      <c r="M9" s="3">
        <v>1.616978224503026</v>
      </c>
      <c r="N9" s="3">
        <v>3.6271747464519937</v>
      </c>
      <c r="O9" s="3">
        <v>2.2282076027376436</v>
      </c>
      <c r="P9" s="3">
        <v>2.8428819322082868</v>
      </c>
      <c r="Q9" s="3">
        <v>2.6717956493585113</v>
      </c>
      <c r="R9" s="3">
        <v>4.5787343155115137</v>
      </c>
      <c r="S9" s="3">
        <v>2.2380814395698256</v>
      </c>
      <c r="T9" s="3">
        <v>1.5572760310741258</v>
      </c>
      <c r="U9" s="3">
        <v>1.4654121823814479</v>
      </c>
      <c r="V9" s="3">
        <v>1.6750368652320855</v>
      </c>
      <c r="W9" s="3">
        <v>0.96115712396606623</v>
      </c>
      <c r="X9" s="3">
        <v>2.7991539436880362</v>
      </c>
      <c r="Y9" s="3">
        <v>0.95698038381296069</v>
      </c>
      <c r="Z9" s="3">
        <v>2.0455523573520527</v>
      </c>
      <c r="AA9" s="3">
        <v>0.73508519452427779</v>
      </c>
      <c r="AB9" s="3">
        <v>1.5124360111278774</v>
      </c>
      <c r="AC9" s="3">
        <v>0.56338802662711296</v>
      </c>
      <c r="AD9" s="3">
        <v>0.68746285862756384</v>
      </c>
      <c r="AE9" s="3">
        <v>2.8541453131784231</v>
      </c>
      <c r="AF9" s="3">
        <v>3.2098481447136584</v>
      </c>
      <c r="AG9" s="3">
        <v>1.8651698032832933</v>
      </c>
      <c r="AH9" s="3">
        <v>1.552474000927766</v>
      </c>
      <c r="AI9" s="44"/>
      <c r="AJ9" s="4">
        <v>2.9161882341911238</v>
      </c>
      <c r="AK9" s="4">
        <v>2.338146040029506</v>
      </c>
      <c r="AL9" s="4">
        <v>2.352087782383868</v>
      </c>
      <c r="AM9" s="4">
        <v>1.9976110774901814</v>
      </c>
      <c r="AN9" s="4">
        <v>3.6762826655144401</v>
      </c>
      <c r="AO9" s="4">
        <v>3.5410397762702717</v>
      </c>
      <c r="AP9" s="4">
        <v>1.7901664904213952</v>
      </c>
      <c r="AQ9" s="4">
        <v>2.8595053118204556</v>
      </c>
      <c r="AR9" s="4">
        <v>1.9395423021827969</v>
      </c>
      <c r="AS9" s="4">
        <v>1.8146007286368231</v>
      </c>
      <c r="AT9" s="4">
        <v>1.7124983933726456</v>
      </c>
      <c r="AU9" s="4">
        <v>2.3659418128922893</v>
      </c>
      <c r="AV9" s="4">
        <v>1.6370900474278447</v>
      </c>
      <c r="AW9" s="4">
        <v>3.1936891392036157</v>
      </c>
    </row>
    <row r="10" spans="1:49">
      <c r="A10" s="18" t="s">
        <v>70</v>
      </c>
      <c r="B10" s="14" t="s">
        <v>78</v>
      </c>
      <c r="C10" s="5">
        <v>0.34830578585792177</v>
      </c>
      <c r="D10" s="6">
        <v>0.73272474283452849</v>
      </c>
      <c r="E10" s="29">
        <v>0</v>
      </c>
      <c r="F10" s="44"/>
      <c r="G10" s="3">
        <v>0.49369300182194709</v>
      </c>
      <c r="H10" s="3">
        <v>0.65721443198053697</v>
      </c>
      <c r="I10" s="3">
        <v>0.46349909032599923</v>
      </c>
      <c r="J10" s="3">
        <v>0.42203167826369281</v>
      </c>
      <c r="K10" s="3">
        <v>0.35503122371274287</v>
      </c>
      <c r="L10" s="3">
        <v>0.26372384529162807</v>
      </c>
      <c r="M10" s="3">
        <v>0.65585926829244834</v>
      </c>
      <c r="N10" s="3">
        <v>0.42983258110894434</v>
      </c>
      <c r="O10" s="3">
        <v>0.28452396894107673</v>
      </c>
      <c r="P10" s="3">
        <v>0.35534163271683644</v>
      </c>
      <c r="Q10" s="3">
        <v>0.40960344710966812</v>
      </c>
      <c r="R10" s="3">
        <v>0.55960637110203904</v>
      </c>
      <c r="S10" s="3">
        <v>0.21997296090537163</v>
      </c>
      <c r="T10" s="3">
        <v>0.50862260651440827</v>
      </c>
      <c r="U10" s="3">
        <v>0.32577465076452244</v>
      </c>
      <c r="V10" s="3">
        <v>0.25507874300236871</v>
      </c>
      <c r="W10" s="3">
        <v>0.23163034419827686</v>
      </c>
      <c r="X10" s="3">
        <v>0.24096030023763337</v>
      </c>
      <c r="Y10" s="3">
        <v>0.26485554086762453</v>
      </c>
      <c r="Z10" s="3">
        <v>0.38617697651463717</v>
      </c>
      <c r="AA10" s="3">
        <v>0.17526511301920034</v>
      </c>
      <c r="AB10" s="3">
        <v>0.26791011512405638</v>
      </c>
      <c r="AC10" s="3">
        <v>0.15419384724440691</v>
      </c>
      <c r="AD10" s="3">
        <v>0.2476445770519009</v>
      </c>
      <c r="AE10" s="3">
        <v>0.36975611015273607</v>
      </c>
      <c r="AF10" s="3">
        <v>0.30529005620839628</v>
      </c>
      <c r="AG10" s="3">
        <v>0.3274336270980327</v>
      </c>
      <c r="AH10" s="3">
        <v>0.34477131834886582</v>
      </c>
      <c r="AI10" s="44"/>
      <c r="AJ10" s="4">
        <v>0.33680979607349548</v>
      </c>
      <c r="AK10" s="4">
        <v>0.6845683205741957</v>
      </c>
      <c r="AL10" s="4">
        <v>0.849625693588415</v>
      </c>
      <c r="AM10" s="4">
        <v>0.80604724898564828</v>
      </c>
      <c r="AN10" s="4">
        <v>1.2660885695625204</v>
      </c>
      <c r="AO10" s="4">
        <v>0.74812697475907974</v>
      </c>
      <c r="AP10" s="4">
        <v>0.91540431077479034</v>
      </c>
      <c r="AQ10" s="4">
        <v>0.66912414767379869</v>
      </c>
      <c r="AR10" s="4">
        <v>0.75872146756078163</v>
      </c>
      <c r="AS10" s="4">
        <v>0.70833862557737148</v>
      </c>
      <c r="AT10" s="4">
        <v>0.58443026280800148</v>
      </c>
      <c r="AU10" s="4">
        <v>0.56165036107997646</v>
      </c>
      <c r="AV10" s="4">
        <v>0.99047878362102171</v>
      </c>
      <c r="AW10" s="4">
        <v>0.43029100145147359</v>
      </c>
    </row>
    <row r="11" spans="1:49">
      <c r="A11" s="14" t="s">
        <v>39</v>
      </c>
      <c r="B11" s="14" t="s">
        <v>79</v>
      </c>
      <c r="C11" s="5">
        <v>0.66965015297702657</v>
      </c>
      <c r="D11" s="6">
        <v>0.50791056581532279</v>
      </c>
      <c r="E11" s="27">
        <v>0.38276923076923097</v>
      </c>
      <c r="F11" s="44"/>
      <c r="G11" s="3">
        <v>0.41486806875793886</v>
      </c>
      <c r="H11" s="3">
        <v>1.5298491499991391</v>
      </c>
      <c r="I11" s="3">
        <v>0.73578568464292282</v>
      </c>
      <c r="J11" s="3">
        <v>1.4782273598442575</v>
      </c>
      <c r="K11" s="3">
        <v>0.21674772738699183</v>
      </c>
      <c r="L11" s="3">
        <v>0.32359992241141095</v>
      </c>
      <c r="M11" s="3">
        <v>0.17730363197893473</v>
      </c>
      <c r="N11" s="3">
        <v>1.0179855965678271</v>
      </c>
      <c r="O11" s="3">
        <v>0.67002854293043734</v>
      </c>
      <c r="P11" s="3">
        <v>0.9025798541410619</v>
      </c>
      <c r="Q11" s="3">
        <v>0.33792284386547616</v>
      </c>
      <c r="R11" s="3">
        <v>0.75899553189805957</v>
      </c>
      <c r="S11" s="3">
        <v>1.2304095056249058</v>
      </c>
      <c r="T11" s="3">
        <v>0.27105279970987284</v>
      </c>
      <c r="U11" s="3">
        <v>0.22143796534079119</v>
      </c>
      <c r="V11" s="3">
        <v>1.4425984412861237</v>
      </c>
      <c r="W11" s="3">
        <v>0.27770734815169751</v>
      </c>
      <c r="X11" s="3">
        <v>0.56967774685810835</v>
      </c>
      <c r="Y11" s="3">
        <v>0.26364338736250953</v>
      </c>
      <c r="Z11" s="3">
        <v>0.31734618332722525</v>
      </c>
      <c r="AA11" s="3">
        <v>1.4082277025166412</v>
      </c>
      <c r="AB11" s="3">
        <v>0.51456956955838595</v>
      </c>
      <c r="AC11" s="3">
        <v>1.0506566160777653</v>
      </c>
      <c r="AD11" s="3">
        <v>0.52697827059859481</v>
      </c>
      <c r="AE11" s="3">
        <v>1.2307501404365755</v>
      </c>
      <c r="AF11" s="3">
        <v>0.73135420058714717</v>
      </c>
      <c r="AG11" s="3">
        <v>0.64240677790057998</v>
      </c>
      <c r="AH11" s="3">
        <v>0.27066888567207337</v>
      </c>
      <c r="AI11" s="44"/>
      <c r="AJ11" s="4">
        <v>7.026966968439835E-2</v>
      </c>
      <c r="AK11" s="4">
        <v>1.5707731282993365</v>
      </c>
      <c r="AL11" s="4">
        <v>0.27645263503210832</v>
      </c>
      <c r="AM11" s="4">
        <v>0.1798037932993013</v>
      </c>
      <c r="AN11" s="4">
        <v>0.53448923682472804</v>
      </c>
      <c r="AO11" s="4">
        <v>0.34049368723009399</v>
      </c>
      <c r="AP11" s="4">
        <v>0.9274755764113809</v>
      </c>
      <c r="AQ11" s="4">
        <v>1.0705986362780777</v>
      </c>
      <c r="AR11" s="4">
        <v>0.25329986882852179</v>
      </c>
      <c r="AS11" s="4">
        <v>0.20553287641286122</v>
      </c>
      <c r="AT11" s="4">
        <v>1.2283083030649542</v>
      </c>
      <c r="AU11" s="4">
        <v>0.42479598459850065</v>
      </c>
      <c r="AV11" s="4">
        <v>0.40190904802279148</v>
      </c>
      <c r="AW11" s="4">
        <v>0.48714292133236764</v>
      </c>
    </row>
    <row r="12" spans="1:49">
      <c r="A12" s="14" t="s">
        <v>40</v>
      </c>
      <c r="B12" s="14" t="s">
        <v>80</v>
      </c>
      <c r="C12" s="5">
        <v>0.50270663179778363</v>
      </c>
      <c r="D12" s="6">
        <v>1.005915980946285</v>
      </c>
      <c r="E12" s="27">
        <v>3.5555555555555601E-3</v>
      </c>
      <c r="F12" s="44"/>
      <c r="G12" s="3">
        <v>0.3469813022250855</v>
      </c>
      <c r="H12" s="3">
        <v>0.1656432880344052</v>
      </c>
      <c r="I12" s="3">
        <v>0.46577843068985431</v>
      </c>
      <c r="J12" s="3">
        <v>1.1171471917236611</v>
      </c>
      <c r="K12" s="3">
        <v>0.62659323918650167</v>
      </c>
      <c r="L12" s="3">
        <v>0.60057484440574771</v>
      </c>
      <c r="M12" s="3">
        <v>0.53630896021552643</v>
      </c>
      <c r="N12" s="3">
        <v>0.85283571517817536</v>
      </c>
      <c r="O12" s="3">
        <v>0.57282588069106455</v>
      </c>
      <c r="P12" s="3">
        <v>0.68840079970123635</v>
      </c>
      <c r="Q12" s="3">
        <v>0.57007973278123147</v>
      </c>
      <c r="R12" s="3">
        <v>1.1617684084133688</v>
      </c>
      <c r="S12" s="3">
        <v>0.39895847601234763</v>
      </c>
      <c r="T12" s="3">
        <v>0.24312132752165594</v>
      </c>
      <c r="U12" s="3">
        <v>0.234655954002086</v>
      </c>
      <c r="V12" s="3">
        <v>0.40211536828306033</v>
      </c>
      <c r="W12" s="3">
        <v>0.37023772415172873</v>
      </c>
      <c r="X12" s="3">
        <v>0.62791314837912005</v>
      </c>
      <c r="Y12" s="3">
        <v>0.36987585386635913</v>
      </c>
      <c r="Z12" s="3">
        <v>0.86775100002065142</v>
      </c>
      <c r="AA12" s="3">
        <v>0.12961647149824224</v>
      </c>
      <c r="AB12" s="3">
        <v>0.46809817300484868</v>
      </c>
      <c r="AC12" s="3">
        <v>7.6236539462396877E-2</v>
      </c>
      <c r="AD12" s="3">
        <v>0.14396767279875836</v>
      </c>
      <c r="AE12" s="3">
        <v>0.7920815310658762</v>
      </c>
      <c r="AF12" s="3">
        <v>0.76481671934735718</v>
      </c>
      <c r="AG12" s="3">
        <v>0.43847464956098686</v>
      </c>
      <c r="AH12" s="3">
        <v>0.43854334475026463</v>
      </c>
      <c r="AI12" s="44"/>
      <c r="AJ12" s="4">
        <v>1.10600317749677</v>
      </c>
      <c r="AK12" s="4">
        <v>0.62523298107269376</v>
      </c>
      <c r="AL12" s="4">
        <v>1.1520806144121611</v>
      </c>
      <c r="AM12" s="4">
        <v>1.0289437424216319</v>
      </c>
      <c r="AN12" s="4">
        <v>1.5733948872638908</v>
      </c>
      <c r="AO12" s="4">
        <v>1.3786504352452797</v>
      </c>
      <c r="AP12" s="4">
        <v>1.2463793575783368</v>
      </c>
      <c r="AQ12" s="4">
        <v>1.1895859672959692</v>
      </c>
      <c r="AR12" s="4">
        <v>1.6185887462396416</v>
      </c>
      <c r="AS12" s="4">
        <v>0.49918703756533805</v>
      </c>
      <c r="AT12" s="4">
        <v>0.4964400165497922</v>
      </c>
      <c r="AU12" s="4">
        <v>0.44354597781997313</v>
      </c>
      <c r="AV12" s="4">
        <v>0.53727543737601069</v>
      </c>
      <c r="AW12" s="4">
        <v>1.1013228201029044</v>
      </c>
    </row>
    <row r="13" spans="1:49">
      <c r="A13" s="14" t="s">
        <v>41</v>
      </c>
      <c r="B13" s="14" t="s">
        <v>81</v>
      </c>
      <c r="C13" s="5">
        <v>0.66244579113254887</v>
      </c>
      <c r="D13" s="6">
        <v>1.4147728357498821</v>
      </c>
      <c r="E13" s="27">
        <v>0</v>
      </c>
      <c r="F13" s="44"/>
      <c r="G13" s="3">
        <v>0.46575855185891263</v>
      </c>
      <c r="H13" s="3">
        <v>0.32089914549173137</v>
      </c>
      <c r="I13" s="3">
        <v>0.75057278433429153</v>
      </c>
      <c r="J13" s="3">
        <v>1.183475076612472</v>
      </c>
      <c r="K13" s="3">
        <v>1.1989748838730847</v>
      </c>
      <c r="L13" s="3">
        <v>0.58754802267352502</v>
      </c>
      <c r="M13" s="3">
        <v>1.1760046454405269</v>
      </c>
      <c r="N13" s="3">
        <v>1.0998584691600068</v>
      </c>
      <c r="O13" s="3">
        <v>0.51358269988917571</v>
      </c>
      <c r="P13" s="3">
        <v>1.180436428957123</v>
      </c>
      <c r="Q13" s="3">
        <v>0.6702380214907605</v>
      </c>
      <c r="R13" s="3">
        <v>1.5703463937535647</v>
      </c>
      <c r="S13" s="3">
        <v>0.48825774032734365</v>
      </c>
      <c r="T13" s="3">
        <v>0.64999524322583224</v>
      </c>
      <c r="U13" s="3">
        <v>0.38349281716913974</v>
      </c>
      <c r="V13" s="3">
        <v>0.41394357417051059</v>
      </c>
      <c r="W13" s="3">
        <v>0.34869084072858891</v>
      </c>
      <c r="X13" s="3">
        <v>0.79824296992302401</v>
      </c>
      <c r="Y13" s="3">
        <v>0.29818976225828664</v>
      </c>
      <c r="Z13" s="3">
        <v>0.9786048210364664</v>
      </c>
      <c r="AA13" s="3">
        <v>0.29495836093475175</v>
      </c>
      <c r="AB13" s="3">
        <v>0.48269357852379563</v>
      </c>
      <c r="AC13" s="3">
        <v>0.14350157316541517</v>
      </c>
      <c r="AD13" s="3">
        <v>0.1801584956278047</v>
      </c>
      <c r="AE13" s="3">
        <v>1.0736425173315831</v>
      </c>
      <c r="AF13" s="3">
        <v>0.99459698165475352</v>
      </c>
      <c r="AG13" s="3">
        <v>0.5789506486180156</v>
      </c>
      <c r="AH13" s="3">
        <v>0.47997575691704852</v>
      </c>
      <c r="AI13" s="44"/>
      <c r="AJ13" s="4">
        <v>1.9792623627772201</v>
      </c>
      <c r="AK13" s="4">
        <v>0.8563327355546303</v>
      </c>
      <c r="AL13" s="4">
        <v>1.3995583546737917</v>
      </c>
      <c r="AM13" s="4">
        <v>1.6199883230429732</v>
      </c>
      <c r="AN13" s="4">
        <v>2.5101741516742804</v>
      </c>
      <c r="AO13" s="4">
        <v>2.3949654563761831</v>
      </c>
      <c r="AP13" s="4">
        <v>1.270500708251165</v>
      </c>
      <c r="AQ13" s="4">
        <v>1.4603796931754363</v>
      </c>
      <c r="AR13" s="4">
        <v>2.1359658706330702</v>
      </c>
      <c r="AS13" s="4">
        <v>1.2840659102932259</v>
      </c>
      <c r="AT13" s="4">
        <v>0.71002415882691272</v>
      </c>
      <c r="AU13" s="4">
        <v>0.67113386226515703</v>
      </c>
      <c r="AV13" s="4">
        <v>0.64658589525005572</v>
      </c>
      <c r="AW13" s="4">
        <v>1.1229183129415832</v>
      </c>
    </row>
    <row r="14" spans="1:49">
      <c r="A14" s="14" t="s">
        <v>42</v>
      </c>
      <c r="B14" s="14" t="s">
        <v>82</v>
      </c>
      <c r="C14" s="5">
        <v>2.0129984453545307</v>
      </c>
      <c r="D14" s="6">
        <v>3.677300799702814</v>
      </c>
      <c r="E14" s="27">
        <v>3.5555555555555601E-3</v>
      </c>
      <c r="F14" s="44"/>
      <c r="G14" s="3">
        <v>5.4068271991053267</v>
      </c>
      <c r="H14" s="3">
        <v>0.82917391582540412</v>
      </c>
      <c r="I14" s="3">
        <v>2.8583512289600046</v>
      </c>
      <c r="J14" s="3">
        <v>2.5091006445130359</v>
      </c>
      <c r="K14" s="3">
        <v>7.3555450562188058</v>
      </c>
      <c r="L14" s="3">
        <v>0.94469303941463123</v>
      </c>
      <c r="M14" s="3">
        <v>1.6648389907607919</v>
      </c>
      <c r="N14" s="3">
        <v>2.5682495570435915</v>
      </c>
      <c r="O14" s="3">
        <v>1.7922077059245189</v>
      </c>
      <c r="P14" s="3">
        <v>1.3481650245372501</v>
      </c>
      <c r="Q14" s="3">
        <v>2.4576038422441755</v>
      </c>
      <c r="R14" s="3">
        <v>6.1586742658887985</v>
      </c>
      <c r="S14" s="3">
        <v>3.307307946073375</v>
      </c>
      <c r="T14" s="3">
        <v>1.0753651591492397</v>
      </c>
      <c r="U14" s="3">
        <v>1.6444917262251451</v>
      </c>
      <c r="V14" s="3">
        <v>1.2329762616891187</v>
      </c>
      <c r="W14" s="3">
        <v>0.85735215457773106</v>
      </c>
      <c r="X14" s="3">
        <v>3.4927270456540085</v>
      </c>
      <c r="Y14" s="3">
        <v>1.267307063927593</v>
      </c>
      <c r="Z14" s="3">
        <v>1.7940020674584254</v>
      </c>
      <c r="AA14" s="3">
        <v>1.1692115956382536</v>
      </c>
      <c r="AB14" s="3">
        <v>1.1493895733188364</v>
      </c>
      <c r="AC14" s="3">
        <v>0.50163642966257138</v>
      </c>
      <c r="AD14" s="3">
        <v>1.2633335498225973</v>
      </c>
      <c r="AE14" s="3">
        <v>3.499224813369628</v>
      </c>
      <c r="AF14" s="3">
        <v>1.9771235325508989</v>
      </c>
      <c r="AG14" s="3">
        <v>1.170000195562231</v>
      </c>
      <c r="AH14" s="3">
        <v>1.1085825666073761</v>
      </c>
      <c r="AI14" s="44"/>
      <c r="AJ14" s="4">
        <v>3.2875082458207352</v>
      </c>
      <c r="AK14" s="4">
        <v>8.7160857199269053</v>
      </c>
      <c r="AL14" s="4">
        <v>2.784348428911311</v>
      </c>
      <c r="AM14" s="4">
        <v>2.2251332911609714</v>
      </c>
      <c r="AN14" s="4">
        <v>6.4184108789541865</v>
      </c>
      <c r="AO14" s="4">
        <v>3.0415948757218922</v>
      </c>
      <c r="AP14" s="4">
        <v>3.7275886115064849</v>
      </c>
      <c r="AQ14" s="4">
        <v>3.3146972726100148</v>
      </c>
      <c r="AR14" s="4">
        <v>3.0406126352509402</v>
      </c>
      <c r="AS14" s="4">
        <v>1.8833356047215513</v>
      </c>
      <c r="AT14" s="4">
        <v>7.8718692181762613</v>
      </c>
      <c r="AU14" s="4">
        <v>2.9184671464419853</v>
      </c>
      <c r="AV14" s="4">
        <v>3.5773449184534378</v>
      </c>
      <c r="AW14" s="4">
        <v>3.1010545094753339</v>
      </c>
    </row>
    <row r="15" spans="1:49">
      <c r="A15" s="14" t="s">
        <v>43</v>
      </c>
      <c r="B15" s="14" t="s">
        <v>83</v>
      </c>
      <c r="C15" s="5">
        <v>0.77845039019654394</v>
      </c>
      <c r="D15" s="6">
        <v>0.55936953401081246</v>
      </c>
      <c r="E15" s="27">
        <v>7.3142857142857204E-2</v>
      </c>
      <c r="F15" s="44"/>
      <c r="G15" s="3">
        <v>1.0554243669201964</v>
      </c>
      <c r="H15" s="3">
        <v>0.64991204940297553</v>
      </c>
      <c r="I15" s="3">
        <v>0.67612738588809129</v>
      </c>
      <c r="J15" s="3">
        <v>1.5184208530122283</v>
      </c>
      <c r="K15" s="3">
        <v>0.75512111476758437</v>
      </c>
      <c r="L15" s="3">
        <v>0.48842732571867853</v>
      </c>
      <c r="M15" s="3">
        <v>0.70593112732353647</v>
      </c>
      <c r="N15" s="3">
        <v>1.7459636685320288</v>
      </c>
      <c r="O15" s="3">
        <v>0.9056499547097665</v>
      </c>
      <c r="P15" s="3">
        <v>1.1634865725413284</v>
      </c>
      <c r="Q15" s="3">
        <v>0.86309297783822914</v>
      </c>
      <c r="R15" s="3">
        <v>2.415242287378212</v>
      </c>
      <c r="S15" s="3">
        <v>0.63113737381260826</v>
      </c>
      <c r="T15" s="3">
        <v>0.51659474768234581</v>
      </c>
      <c r="U15" s="3">
        <v>0.28082107885323399</v>
      </c>
      <c r="V15" s="3">
        <v>1.111850406101234</v>
      </c>
      <c r="W15" s="3">
        <v>0.55043339857870099</v>
      </c>
      <c r="X15" s="3">
        <v>0.72436830997362611</v>
      </c>
      <c r="Y15" s="3">
        <v>0.42061726627490015</v>
      </c>
      <c r="Z15" s="3">
        <v>1.0491261951091833</v>
      </c>
      <c r="AA15" s="3">
        <v>0.31388943586017071</v>
      </c>
      <c r="AB15" s="3">
        <v>0.6891285680811422</v>
      </c>
      <c r="AC15" s="3">
        <v>0.35790980601256484</v>
      </c>
      <c r="AD15" s="3">
        <v>0.33919091359241399</v>
      </c>
      <c r="AE15" s="3">
        <v>1.2002137291851824</v>
      </c>
      <c r="AF15" s="3">
        <v>0.70988325157908405</v>
      </c>
      <c r="AG15" s="3">
        <v>0.71578513830732726</v>
      </c>
      <c r="AH15" s="3">
        <v>0.4882960300597059</v>
      </c>
      <c r="AI15" s="44"/>
      <c r="AJ15" s="4">
        <v>0.55246498924285581</v>
      </c>
      <c r="AK15" s="4">
        <v>0.52110170341890283</v>
      </c>
      <c r="AL15" s="4">
        <v>0.66640488561992095</v>
      </c>
      <c r="AM15" s="4">
        <v>0.27189841913552876</v>
      </c>
      <c r="AN15" s="4">
        <v>0.70226201613677819</v>
      </c>
      <c r="AO15" s="4">
        <v>0.57548228827621517</v>
      </c>
      <c r="AP15" s="4">
        <v>0.53314756561608667</v>
      </c>
      <c r="AQ15" s="4">
        <v>1.2940731088992301</v>
      </c>
      <c r="AR15" s="4">
        <v>0.75165263401207871</v>
      </c>
      <c r="AS15" s="4">
        <v>0.48339921147745896</v>
      </c>
      <c r="AT15" s="4">
        <v>0.21937067171303204</v>
      </c>
      <c r="AU15" s="4">
        <v>0.3897612642192429</v>
      </c>
      <c r="AV15" s="4">
        <v>0.41368044273475613</v>
      </c>
      <c r="AW15" s="4">
        <v>0.62648586221691227</v>
      </c>
    </row>
    <row r="16" spans="1:49">
      <c r="A16" s="14" t="s">
        <v>44</v>
      </c>
      <c r="B16" s="14" t="s">
        <v>84</v>
      </c>
      <c r="C16" s="5">
        <v>0.27659649850123719</v>
      </c>
      <c r="D16" s="6">
        <v>0.57726489372372336</v>
      </c>
      <c r="E16" s="27">
        <v>0</v>
      </c>
      <c r="F16" s="44"/>
      <c r="G16" s="3">
        <v>0.17507432501585019</v>
      </c>
      <c r="H16" s="3">
        <v>0.10040776044147094</v>
      </c>
      <c r="I16" s="3">
        <v>0.34341764283229981</v>
      </c>
      <c r="J16" s="3">
        <v>0.43915112905745818</v>
      </c>
      <c r="K16" s="3">
        <v>0.35658497086247032</v>
      </c>
      <c r="L16" s="3">
        <v>0.21932136113538458</v>
      </c>
      <c r="M16" s="3">
        <v>0.51385219267969051</v>
      </c>
      <c r="N16" s="3">
        <v>0.42095479974352723</v>
      </c>
      <c r="O16" s="3">
        <v>0.75068600734007296</v>
      </c>
      <c r="P16" s="3">
        <v>0.31538839973674926</v>
      </c>
      <c r="Q16" s="3">
        <v>0.31524836732904815</v>
      </c>
      <c r="R16" s="3">
        <v>0.77028171081104169</v>
      </c>
      <c r="S16" s="3">
        <v>0.19890078474387574</v>
      </c>
      <c r="T16" s="3">
        <v>0.22640880916942321</v>
      </c>
      <c r="U16" s="3">
        <v>0.18203421712225443</v>
      </c>
      <c r="V16" s="3">
        <v>0.15377952927415531</v>
      </c>
      <c r="W16" s="3">
        <v>0.16998678485518706</v>
      </c>
      <c r="X16" s="3">
        <v>0.28855739658086949</v>
      </c>
      <c r="Y16" s="3">
        <v>0.22061193793092754</v>
      </c>
      <c r="Z16" s="3">
        <v>0.32241792598313984</v>
      </c>
      <c r="AA16" s="3">
        <v>7.694565937428309E-2</v>
      </c>
      <c r="AB16" s="3">
        <v>0.1343345336457733</v>
      </c>
      <c r="AC16" s="3">
        <v>6.2465390672004253E-2</v>
      </c>
      <c r="AD16" s="3">
        <v>0.13497216284819244</v>
      </c>
      <c r="AE16" s="3">
        <v>0.54899156749786837</v>
      </c>
      <c r="AF16" s="3">
        <v>0.47772861542940248</v>
      </c>
      <c r="AG16" s="3">
        <v>0.20767460492475648</v>
      </c>
      <c r="AH16" s="3">
        <v>0.19500640178103268</v>
      </c>
      <c r="AI16" s="44"/>
      <c r="AJ16" s="4">
        <v>0.7099659730182315</v>
      </c>
      <c r="AK16" s="4">
        <v>0.39912407538931899</v>
      </c>
      <c r="AL16" s="4">
        <v>0.49858759690541538</v>
      </c>
      <c r="AM16" s="4">
        <v>0.55958448841441089</v>
      </c>
      <c r="AN16" s="4">
        <v>1.0139710050225541</v>
      </c>
      <c r="AO16" s="4">
        <v>0.57452315112908814</v>
      </c>
      <c r="AP16" s="4">
        <v>0.52409411638864367</v>
      </c>
      <c r="AQ16" s="4">
        <v>0.84972270403624139</v>
      </c>
      <c r="AR16" s="4">
        <v>0.71984288304291544</v>
      </c>
      <c r="AS16" s="4">
        <v>0.71715977907148554</v>
      </c>
      <c r="AT16" s="4">
        <v>0.27965574180210956</v>
      </c>
      <c r="AU16" s="4">
        <v>0.38647675918368751</v>
      </c>
      <c r="AV16" s="4">
        <v>0.29596649561511007</v>
      </c>
      <c r="AW16" s="4">
        <v>0.63317432337937052</v>
      </c>
    </row>
    <row r="17" spans="1:49" ht="15.75" thickBot="1">
      <c r="A17" s="34" t="s">
        <v>45</v>
      </c>
      <c r="B17" s="34" t="s">
        <v>85</v>
      </c>
      <c r="C17" s="12">
        <v>0.14182840689809378</v>
      </c>
      <c r="D17" s="13">
        <v>0.27689854632767263</v>
      </c>
      <c r="E17" s="28">
        <v>0</v>
      </c>
      <c r="F17" s="44"/>
      <c r="G17" s="3">
        <v>0.39633729502008425</v>
      </c>
      <c r="H17" s="3">
        <v>0.24706394387416483</v>
      </c>
      <c r="I17" s="3">
        <v>9.4586448025822736E-2</v>
      </c>
      <c r="J17" s="3">
        <v>0.27217445682261676</v>
      </c>
      <c r="K17" s="3">
        <v>0.22011417954473481</v>
      </c>
      <c r="L17" s="3">
        <v>0.31036887915273231</v>
      </c>
      <c r="M17" s="3">
        <v>8.3726715101163626E-2</v>
      </c>
      <c r="N17" s="3">
        <v>0.17533618196698764</v>
      </c>
      <c r="O17" s="3">
        <v>0.11325916918413396</v>
      </c>
      <c r="P17" s="3">
        <v>0.12550965107885992</v>
      </c>
      <c r="Q17" s="3">
        <v>0.18895397113690046</v>
      </c>
      <c r="R17" s="3">
        <v>0.22290203353140045</v>
      </c>
      <c r="S17" s="3">
        <v>9.4910451979420496E-2</v>
      </c>
      <c r="T17" s="3">
        <v>6.776319992746821E-2</v>
      </c>
      <c r="U17" s="3">
        <v>4.7543489634572556E-2</v>
      </c>
      <c r="V17" s="3">
        <v>0.11391076242530022</v>
      </c>
      <c r="W17" s="3">
        <v>9.6927751559673203E-2</v>
      </c>
      <c r="X17" s="3">
        <v>0.15047623687679365</v>
      </c>
      <c r="Y17" s="3">
        <v>2.9697760875317166E-2</v>
      </c>
      <c r="Z17" s="3">
        <v>0.14394088680595604</v>
      </c>
      <c r="AA17" s="3">
        <v>0.19317838821744615</v>
      </c>
      <c r="AB17" s="3">
        <v>0.12573307574755055</v>
      </c>
      <c r="AC17" s="3">
        <v>8.9289867747369453E-2</v>
      </c>
      <c r="AD17" s="3">
        <v>6.6703634103237125E-2</v>
      </c>
      <c r="AE17" s="3">
        <v>0.17812906563312542</v>
      </c>
      <c r="AF17" s="3">
        <v>0.15007298733760727</v>
      </c>
      <c r="AG17" s="3">
        <v>7.1763113479554733E-2</v>
      </c>
      <c r="AH17" s="3">
        <v>9.5683141140560035E-2</v>
      </c>
      <c r="AI17" s="44"/>
      <c r="AJ17" s="4">
        <v>0.20596282493702961</v>
      </c>
      <c r="AK17" s="4">
        <v>0.17618990715384353</v>
      </c>
      <c r="AL17" s="4">
        <v>0.26131935295801445</v>
      </c>
      <c r="AM17" s="4">
        <v>0.31341409173471707</v>
      </c>
      <c r="AN17" s="4">
        <v>0.691566119459325</v>
      </c>
      <c r="AO17" s="4">
        <v>0.40443616370522911</v>
      </c>
      <c r="AP17" s="4">
        <v>0.28266880365683089</v>
      </c>
      <c r="AQ17" s="4">
        <v>0.35166913133406125</v>
      </c>
      <c r="AR17" s="4">
        <v>0.55058359084897301</v>
      </c>
      <c r="AS17" s="4">
        <v>0.19641768446894314</v>
      </c>
      <c r="AT17" s="4">
        <v>0.14931718748915032</v>
      </c>
      <c r="AU17" s="4">
        <v>0.1499923966236974</v>
      </c>
      <c r="AV17" s="4">
        <v>0.21216537611802866</v>
      </c>
      <c r="AW17" s="4">
        <v>0.21180127014450773</v>
      </c>
    </row>
    <row r="18" spans="1:49">
      <c r="A18" s="33" t="s">
        <v>46</v>
      </c>
      <c r="B18" s="33" t="s">
        <v>86</v>
      </c>
      <c r="C18" s="10">
        <v>3.9110623637435428E-2</v>
      </c>
      <c r="D18" s="11">
        <v>0.12764006781128145</v>
      </c>
      <c r="E18" s="29">
        <v>1.37142857142857E-2</v>
      </c>
      <c r="F18" s="44"/>
      <c r="G18" s="3">
        <v>2.9317343525561014E-2</v>
      </c>
      <c r="H18" s="3">
        <v>0.13752820521074202</v>
      </c>
      <c r="I18" s="3">
        <v>3.416329928695485E-2</v>
      </c>
      <c r="J18" s="3">
        <v>3.4238901587530637E-2</v>
      </c>
      <c r="K18" s="3">
        <v>0.10358314331516934</v>
      </c>
      <c r="L18" s="3">
        <v>2.8256126281245859E-2</v>
      </c>
      <c r="M18" s="3">
        <v>3.2286772489991199E-2</v>
      </c>
      <c r="N18" s="3">
        <v>3.1072234778959831E-2</v>
      </c>
      <c r="O18" s="3">
        <v>3.2178306011193203E-2</v>
      </c>
      <c r="P18" s="3">
        <v>2.2196240544492908E-2</v>
      </c>
      <c r="Q18" s="3">
        <v>3.9009852105682676E-2</v>
      </c>
      <c r="R18" s="3">
        <v>5.8938934323352003E-2</v>
      </c>
      <c r="S18" s="3">
        <v>3.357842705409099E-2</v>
      </c>
      <c r="T18" s="3">
        <v>5.1021703474799583E-2</v>
      </c>
      <c r="U18" s="3">
        <v>1.3319576862603984E-2</v>
      </c>
      <c r="V18" s="3">
        <v>3.8241470242779366E-2</v>
      </c>
      <c r="W18" s="3">
        <v>5.8945356408880496E-2</v>
      </c>
      <c r="X18" s="3">
        <v>3.6689428431244578E-2</v>
      </c>
      <c r="Y18" s="3">
        <v>3.7980809826936232E-2</v>
      </c>
      <c r="Z18" s="3">
        <v>3.8158825696880963E-2</v>
      </c>
      <c r="AA18" s="3">
        <v>0</v>
      </c>
      <c r="AB18" s="3">
        <v>3.0358086699609793E-2</v>
      </c>
      <c r="AC18" s="3">
        <v>2.3635553227244852E-2</v>
      </c>
      <c r="AD18" s="3">
        <v>1.9952406681906711E-2</v>
      </c>
      <c r="AE18" s="3">
        <v>4.6025895219490784E-2</v>
      </c>
      <c r="AF18" s="3">
        <v>4.428383232913001E-2</v>
      </c>
      <c r="AG18" s="3">
        <v>5.4456896402491704E-2</v>
      </c>
      <c r="AH18" s="3">
        <v>4.7841570570280018E-2</v>
      </c>
      <c r="AI18" s="44"/>
      <c r="AJ18" s="4">
        <v>7.026966968439835E-2</v>
      </c>
      <c r="AK18" s="4">
        <v>0.30038028127013189</v>
      </c>
      <c r="AL18" s="4">
        <v>3.134751286776595E-2</v>
      </c>
      <c r="AM18" s="4">
        <v>0.17541833492614758</v>
      </c>
      <c r="AN18" s="4">
        <v>0.83672471722475972</v>
      </c>
      <c r="AO18" s="4">
        <v>4.1562609708837767E-2</v>
      </c>
      <c r="AP18" s="4">
        <v>0.21996528493342946</v>
      </c>
      <c r="AQ18" s="4">
        <v>0.13599027985085615</v>
      </c>
      <c r="AR18" s="4">
        <v>6.2048650038614643E-2</v>
      </c>
      <c r="AS18" s="4">
        <v>5.9983843759976653E-2</v>
      </c>
      <c r="AT18" s="4">
        <v>2.735155957745183E-2</v>
      </c>
      <c r="AU18" s="4">
        <v>3.3574940363455381E-2</v>
      </c>
      <c r="AV18" s="4">
        <v>3.3072013714567215E-2</v>
      </c>
      <c r="AW18" s="4">
        <v>0.23112349128049797</v>
      </c>
    </row>
    <row r="19" spans="1:49">
      <c r="A19" s="17" t="s">
        <v>69</v>
      </c>
      <c r="B19" s="17" t="s">
        <v>87</v>
      </c>
      <c r="C19" s="5">
        <v>3.6761954465638354E-2</v>
      </c>
      <c r="D19" s="6">
        <v>9.386713450787415E-2</v>
      </c>
      <c r="E19" s="27">
        <v>3.5555555555555601E-3</v>
      </c>
      <c r="F19" s="44"/>
      <c r="G19" s="3">
        <v>0.22863840233770852</v>
      </c>
      <c r="H19" s="3">
        <v>1.1764949708293565E-2</v>
      </c>
      <c r="I19" s="3">
        <v>1.9886099584943865E-2</v>
      </c>
      <c r="J19" s="3">
        <v>1.6044316202852522E-2</v>
      </c>
      <c r="K19" s="3">
        <v>3.4009798721813922E-2</v>
      </c>
      <c r="L19" s="3">
        <v>2.0182947343747044E-2</v>
      </c>
      <c r="M19" s="3">
        <v>2.4443093297507466E-2</v>
      </c>
      <c r="N19" s="3">
        <v>4.0278822861614598E-2</v>
      </c>
      <c r="O19" s="3">
        <v>0.14381444660265733</v>
      </c>
      <c r="P19" s="3">
        <v>6.0535201484980657E-2</v>
      </c>
      <c r="Q19" s="3">
        <v>0.13393382556284386</v>
      </c>
      <c r="R19" s="3">
        <v>2.5498404210811863E-2</v>
      </c>
      <c r="S19" s="3">
        <v>6.9669525520392878E-3</v>
      </c>
      <c r="T19" s="3">
        <v>2.1259043114499832E-2</v>
      </c>
      <c r="U19" s="3">
        <v>7.6464237544578411E-3</v>
      </c>
      <c r="V19" s="3">
        <v>1.0306211838479544E-2</v>
      </c>
      <c r="W19" s="3">
        <v>1.18997667867693E-2</v>
      </c>
      <c r="X19" s="3">
        <v>0.12279389785772395</v>
      </c>
      <c r="Y19" s="3">
        <v>3.0707888796246318E-2</v>
      </c>
      <c r="Z19" s="3">
        <v>2.8981386605226055E-2</v>
      </c>
      <c r="AA19" s="3">
        <v>1.8727514979984237E-2</v>
      </c>
      <c r="AB19" s="3">
        <v>2.6816309917988643E-2</v>
      </c>
      <c r="AC19" s="3">
        <v>9.6292994629516102E-3</v>
      </c>
      <c r="AD19" s="3">
        <v>1.0823854605217365E-2</v>
      </c>
      <c r="AE19" s="3">
        <v>1.6374597337703453E-2</v>
      </c>
      <c r="AF19" s="3">
        <v>2.7136893885190781E-2</v>
      </c>
      <c r="AG19" s="3">
        <v>9.5530318265387978E-2</v>
      </c>
      <c r="AH19" s="3">
        <v>6.2922065641346545E-2</v>
      </c>
      <c r="AI19" s="44"/>
      <c r="AJ19" s="4">
        <v>7.1615831938888735E-2</v>
      </c>
      <c r="AK19" s="4">
        <v>0.16097727780775026</v>
      </c>
      <c r="AL19" s="4">
        <v>0.10953613691725113</v>
      </c>
      <c r="AM19" s="4">
        <v>8.2056798893231267E-2</v>
      </c>
      <c r="AN19" s="4">
        <v>6.6416425082851657E-2</v>
      </c>
      <c r="AO19" s="4">
        <v>3.8578627473331469E-2</v>
      </c>
      <c r="AP19" s="4">
        <v>0.45781392636551177</v>
      </c>
      <c r="AQ19" s="4">
        <v>0.1074063356783832</v>
      </c>
      <c r="AR19" s="4">
        <v>9.0323984233426385E-2</v>
      </c>
      <c r="AS19" s="4">
        <v>3.9205126640507619E-2</v>
      </c>
      <c r="AT19" s="4">
        <v>4.6702322815921155E-2</v>
      </c>
      <c r="AU19" s="4">
        <v>3.74676870722618E-2</v>
      </c>
      <c r="AV19" s="4">
        <v>4.2974933075426332E-2</v>
      </c>
      <c r="AW19" s="4">
        <v>0.13946680127644193</v>
      </c>
    </row>
    <row r="20" spans="1:49" ht="15.75" thickBot="1">
      <c r="A20" s="36" t="s">
        <v>47</v>
      </c>
      <c r="B20" s="36" t="s">
        <v>88</v>
      </c>
      <c r="C20" s="12">
        <v>0.65271896026976839</v>
      </c>
      <c r="D20" s="13">
        <v>1.4867128817667434</v>
      </c>
      <c r="E20" s="28">
        <v>3.5555555555555601E-3</v>
      </c>
      <c r="F20" s="44"/>
      <c r="G20" s="3">
        <v>1.0280430743821725</v>
      </c>
      <c r="H20" s="3">
        <v>1.1732494674615515</v>
      </c>
      <c r="I20" s="3">
        <v>0.50709553941606855</v>
      </c>
      <c r="J20" s="3">
        <v>1.0606616252658947</v>
      </c>
      <c r="K20" s="3">
        <v>0.94778576133379921</v>
      </c>
      <c r="L20" s="3">
        <v>0.20317500326038698</v>
      </c>
      <c r="M20" s="3">
        <v>0.32341495833194578</v>
      </c>
      <c r="N20" s="3">
        <v>0.83969015414570025</v>
      </c>
      <c r="O20" s="3">
        <v>0.79641307377703163</v>
      </c>
      <c r="P20" s="3">
        <v>0.59748243865675921</v>
      </c>
      <c r="Q20" s="3">
        <v>0.46738679054121057</v>
      </c>
      <c r="R20" s="3">
        <v>0.91606152177039646</v>
      </c>
      <c r="S20" s="3">
        <v>1.7058183580488981</v>
      </c>
      <c r="T20" s="3">
        <v>0.46637025832434004</v>
      </c>
      <c r="U20" s="3">
        <v>0.27749118463758299</v>
      </c>
      <c r="V20" s="3">
        <v>0.82625985173494565</v>
      </c>
      <c r="W20" s="3">
        <v>0.31568974330249022</v>
      </c>
      <c r="X20" s="3">
        <v>0.58008961168319129</v>
      </c>
      <c r="Y20" s="3">
        <v>0.25879477334204959</v>
      </c>
      <c r="Z20" s="3">
        <v>0.56441250413677735</v>
      </c>
      <c r="AA20" s="3">
        <v>1.3905179872638298</v>
      </c>
      <c r="AB20" s="3">
        <v>0.3369747623656687</v>
      </c>
      <c r="AC20" s="3">
        <v>0.56050026224609217</v>
      </c>
      <c r="AD20" s="3">
        <v>0.68366334660062678</v>
      </c>
      <c r="AE20" s="3">
        <v>0.78996368237299086</v>
      </c>
      <c r="AF20" s="3">
        <v>0.57770272174819615</v>
      </c>
      <c r="AG20" s="3">
        <v>0.39388950067395478</v>
      </c>
      <c r="AH20" s="3">
        <v>0.42277387906127889</v>
      </c>
      <c r="AI20" s="44"/>
      <c r="AJ20" s="4">
        <v>0.95954445500074959</v>
      </c>
      <c r="AK20" s="4">
        <v>3.0660362963898824</v>
      </c>
      <c r="AL20" s="4">
        <v>0.51155898154035295</v>
      </c>
      <c r="AM20" s="4">
        <v>0.81481816573195576</v>
      </c>
      <c r="AN20" s="4">
        <v>2.9914895021596699</v>
      </c>
      <c r="AO20" s="4">
        <v>2.8582286984385359</v>
      </c>
      <c r="AP20" s="4">
        <v>3.764223001010182</v>
      </c>
      <c r="AQ20" s="4">
        <v>1.1121752823471296</v>
      </c>
      <c r="AR20" s="4">
        <v>1.3737099862979369</v>
      </c>
      <c r="AS20" s="4">
        <v>0.47281382728452181</v>
      </c>
      <c r="AT20" s="4">
        <v>1.5221980197492067</v>
      </c>
      <c r="AU20" s="4">
        <v>1.2940949840088347</v>
      </c>
      <c r="AV20" s="4">
        <v>0.53812090111838196</v>
      </c>
      <c r="AW20" s="4">
        <v>1.2763813385024281</v>
      </c>
    </row>
    <row r="21" spans="1:49">
      <c r="A21" s="35" t="s">
        <v>48</v>
      </c>
      <c r="B21" s="35" t="s">
        <v>89</v>
      </c>
      <c r="C21" s="10">
        <v>0.80906514940462393</v>
      </c>
      <c r="D21" s="11">
        <v>0.57900833409496499</v>
      </c>
      <c r="E21" s="29">
        <v>9.6000000000000002E-2</v>
      </c>
      <c r="F21" s="44"/>
      <c r="G21" s="3">
        <v>1.0902732846958632</v>
      </c>
      <c r="H21" s="3">
        <v>0.6766874521873677</v>
      </c>
      <c r="I21" s="3">
        <v>0.76179058410015721</v>
      </c>
      <c r="J21" s="3">
        <v>1.6270921493552606</v>
      </c>
      <c r="K21" s="3">
        <v>0.86854465669769487</v>
      </c>
      <c r="L21" s="3">
        <v>0.49246391518742783</v>
      </c>
      <c r="M21" s="3">
        <v>0.70757282761963769</v>
      </c>
      <c r="N21" s="3">
        <v>1.7770359033109886</v>
      </c>
      <c r="O21" s="3">
        <v>0.85992288827280772</v>
      </c>
      <c r="P21" s="3">
        <v>1.2760820473033925</v>
      </c>
      <c r="Q21" s="3">
        <v>0.90551619200315914</v>
      </c>
      <c r="R21" s="3">
        <v>2.5412712852398474</v>
      </c>
      <c r="S21" s="3">
        <v>0.84597077955663924</v>
      </c>
      <c r="T21" s="3">
        <v>0.35077421138924714</v>
      </c>
      <c r="U21" s="3">
        <v>0.31966984470249554</v>
      </c>
      <c r="V21" s="3">
        <v>0.92389764809948838</v>
      </c>
      <c r="W21" s="3">
        <v>0.53050820767992446</v>
      </c>
      <c r="X21" s="3">
        <v>0.80766322857428952</v>
      </c>
      <c r="Y21" s="3">
        <v>0.44122387586185507</v>
      </c>
      <c r="Z21" s="3">
        <v>1.0694131657328414</v>
      </c>
      <c r="AA21" s="3">
        <v>0.33465255029450103</v>
      </c>
      <c r="AB21" s="3">
        <v>0.71189713310584968</v>
      </c>
      <c r="AC21" s="3">
        <v>0.39505138965537834</v>
      </c>
      <c r="AD21" s="3">
        <v>0.36266433321818664</v>
      </c>
      <c r="AE21" s="3">
        <v>1.101966145158962</v>
      </c>
      <c r="AF21" s="3">
        <v>0.78905737604631665</v>
      </c>
      <c r="AG21" s="3">
        <v>0.739321593532133</v>
      </c>
      <c r="AH21" s="3">
        <v>0.49921638855944372</v>
      </c>
      <c r="AI21" s="44"/>
      <c r="AJ21" s="4">
        <v>0.62031156686917166</v>
      </c>
      <c r="AK21" s="4">
        <v>0.38501781908657801</v>
      </c>
      <c r="AL21" s="4">
        <v>0.71180473184220272</v>
      </c>
      <c r="AM21" s="4">
        <v>0.33504901970894196</v>
      </c>
      <c r="AN21" s="4">
        <v>0.80860978881545464</v>
      </c>
      <c r="AO21" s="4">
        <v>0.60617467698428018</v>
      </c>
      <c r="AP21" s="4">
        <v>0.57338511773805545</v>
      </c>
      <c r="AQ21" s="4">
        <v>1.3772264010373332</v>
      </c>
      <c r="AR21" s="4">
        <v>0.70452707702072592</v>
      </c>
      <c r="AS21" s="4">
        <v>0.51339113335744735</v>
      </c>
      <c r="AT21" s="4">
        <v>0.45548719622858552</v>
      </c>
      <c r="AU21" s="4">
        <v>0.36786456398220679</v>
      </c>
      <c r="AV21" s="4">
        <v>0.44731299905465494</v>
      </c>
      <c r="AW21" s="4">
        <v>0.5239294577258875</v>
      </c>
    </row>
    <row r="22" spans="1:49">
      <c r="A22" s="15" t="s">
        <v>49</v>
      </c>
      <c r="B22" s="15" t="s">
        <v>90</v>
      </c>
      <c r="C22" s="5">
        <v>0.564865317851313</v>
      </c>
      <c r="D22" s="6">
        <v>0.31959839179731397</v>
      </c>
      <c r="E22" s="27">
        <v>5.8181818181818204E-3</v>
      </c>
      <c r="F22" s="44"/>
      <c r="G22" s="3">
        <v>0.68702152186314669</v>
      </c>
      <c r="H22" s="3">
        <v>0.28114172923611863</v>
      </c>
      <c r="I22" s="3">
        <v>0.61493938716518715</v>
      </c>
      <c r="J22" s="3">
        <v>1.1135086255423008</v>
      </c>
      <c r="K22" s="3">
        <v>0.4707853863674446</v>
      </c>
      <c r="L22" s="3">
        <v>0.30408973997912209</v>
      </c>
      <c r="M22" s="3">
        <v>0.27416394944890832</v>
      </c>
      <c r="N22" s="3">
        <v>1.2976357095784652</v>
      </c>
      <c r="O22" s="3">
        <v>0.87770563633162502</v>
      </c>
      <c r="P22" s="3">
        <v>0.74095086617616335</v>
      </c>
      <c r="Q22" s="3">
        <v>0.57929630376938768</v>
      </c>
      <c r="R22" s="3">
        <v>1.792621417345355</v>
      </c>
      <c r="S22" s="3">
        <v>0.70925861226498321</v>
      </c>
      <c r="T22" s="3">
        <v>0.45441204657243378</v>
      </c>
      <c r="U22" s="3">
        <v>0.34630899842770352</v>
      </c>
      <c r="V22" s="3">
        <v>0.68346457455180132</v>
      </c>
      <c r="W22" s="3">
        <v>0.31755772994925058</v>
      </c>
      <c r="X22" s="3">
        <v>0.51166878568978935</v>
      </c>
      <c r="Y22" s="3">
        <v>0.261825157104837</v>
      </c>
      <c r="Z22" s="3">
        <v>0.25358713279572798</v>
      </c>
      <c r="AA22" s="3">
        <v>0.33709526963971637</v>
      </c>
      <c r="AB22" s="3">
        <v>0.50242633487854205</v>
      </c>
      <c r="AC22" s="3">
        <v>0.4839660898912041</v>
      </c>
      <c r="AD22" s="3">
        <v>0.3685326881246298</v>
      </c>
      <c r="AE22" s="3">
        <v>0.82713844389642566</v>
      </c>
      <c r="AF22" s="3">
        <v>0.65888974768493458</v>
      </c>
      <c r="AG22" s="3">
        <v>0.66732773049155081</v>
      </c>
      <c r="AH22" s="3">
        <v>0.34633136956311406</v>
      </c>
      <c r="AI22" s="44"/>
      <c r="AJ22" s="4">
        <v>0.24230920580827017</v>
      </c>
      <c r="AK22" s="4">
        <v>0.27382732822967826</v>
      </c>
      <c r="AL22" s="4">
        <v>0.35347023130205052</v>
      </c>
      <c r="AM22" s="4">
        <v>0.12279283444830331</v>
      </c>
      <c r="AN22" s="4">
        <v>0.2695365962718182</v>
      </c>
      <c r="AO22" s="4">
        <v>0.12468782912651331</v>
      </c>
      <c r="AP22" s="4">
        <v>0.20923527103423778</v>
      </c>
      <c r="AQ22" s="4">
        <v>0.68341611976003525</v>
      </c>
      <c r="AR22" s="4">
        <v>0.32045378754119969</v>
      </c>
      <c r="AS22" s="4">
        <v>0.34402498627045436</v>
      </c>
      <c r="AT22" s="4">
        <v>0.25788613315883152</v>
      </c>
      <c r="AU22" s="4">
        <v>0.55398651599701387</v>
      </c>
      <c r="AV22" s="4">
        <v>0.42208858181473075</v>
      </c>
      <c r="AW22" s="4">
        <v>0.44589741083054257</v>
      </c>
    </row>
    <row r="23" spans="1:49" ht="15.75" thickBot="1">
      <c r="A23" s="38" t="s">
        <v>50</v>
      </c>
      <c r="B23" s="38" t="s">
        <v>91</v>
      </c>
      <c r="C23" s="12">
        <v>0.7480126768033003</v>
      </c>
      <c r="D23" s="13">
        <v>0.46124676427926214</v>
      </c>
      <c r="E23" s="28">
        <v>3.70526315789474E-2</v>
      </c>
      <c r="F23" s="44"/>
      <c r="G23" s="3">
        <v>1.0139375600444025</v>
      </c>
      <c r="H23" s="3">
        <v>0.57810528739028721</v>
      </c>
      <c r="I23" s="3">
        <v>0.78473608362124647</v>
      </c>
      <c r="J23" s="3">
        <v>1.4782273598442575</v>
      </c>
      <c r="K23" s="3">
        <v>0.83125472510423382</v>
      </c>
      <c r="L23" s="3">
        <v>0.38751258899994323</v>
      </c>
      <c r="M23" s="3">
        <v>0.58444530541204398</v>
      </c>
      <c r="N23" s="3">
        <v>1.6261136200988975</v>
      </c>
      <c r="O23" s="3">
        <v>0.98694251726435989</v>
      </c>
      <c r="P23" s="3">
        <v>1.1247440435909406</v>
      </c>
      <c r="Q23" s="3">
        <v>0.71973177134984534</v>
      </c>
      <c r="R23" s="3">
        <v>2.4133612575593815</v>
      </c>
      <c r="S23" s="3">
        <v>0.82541255891127752</v>
      </c>
      <c r="T23" s="3">
        <v>0.55804988175562042</v>
      </c>
      <c r="U23" s="3">
        <v>0.2564018546051266</v>
      </c>
      <c r="V23" s="3">
        <v>0.92633859300860233</v>
      </c>
      <c r="W23" s="3">
        <v>0.48567652815767737</v>
      </c>
      <c r="X23" s="3">
        <v>0.61727484320134451</v>
      </c>
      <c r="Y23" s="3">
        <v>0.31031129730943646</v>
      </c>
      <c r="Z23" s="3">
        <v>0.98681621390794705</v>
      </c>
      <c r="AA23" s="3">
        <v>0.19419618794461918</v>
      </c>
      <c r="AB23" s="3">
        <v>0.52064118689830796</v>
      </c>
      <c r="AC23" s="3">
        <v>0.4018044048631626</v>
      </c>
      <c r="AD23" s="3">
        <v>0.38731142382524786</v>
      </c>
      <c r="AE23" s="3">
        <v>1.0647913836355272</v>
      </c>
      <c r="AF23" s="3">
        <v>0.83602507700145445</v>
      </c>
      <c r="AG23" s="3">
        <v>0.60502534901412386</v>
      </c>
      <c r="AH23" s="3">
        <v>0.49921638855944372</v>
      </c>
      <c r="AI23" s="44"/>
      <c r="AJ23" s="4">
        <v>0.40223328164172845</v>
      </c>
      <c r="AK23" s="4">
        <v>0.39331561691171979</v>
      </c>
      <c r="AL23" s="4">
        <v>0.5983051162864983</v>
      </c>
      <c r="AM23" s="4">
        <v>0.34732830315377228</v>
      </c>
      <c r="AN23" s="4">
        <v>0.8434478522791593</v>
      </c>
      <c r="AO23" s="4">
        <v>0.31076043566915629</v>
      </c>
      <c r="AP23" s="4">
        <v>0.58143262816244923</v>
      </c>
      <c r="AQ23" s="4">
        <v>1.1147738227264452</v>
      </c>
      <c r="AR23" s="4">
        <v>0.511312293356179</v>
      </c>
      <c r="AS23" s="4">
        <v>0.31579729508928889</v>
      </c>
      <c r="AT23" s="4">
        <v>0.26793364484034449</v>
      </c>
      <c r="AU23" s="4">
        <v>0.35253687381628152</v>
      </c>
      <c r="AV23" s="4">
        <v>0.38845602549483194</v>
      </c>
      <c r="AW23" s="4">
        <v>0.47711022958868055</v>
      </c>
    </row>
    <row r="24" spans="1:49">
      <c r="A24" s="37" t="s">
        <v>51</v>
      </c>
      <c r="B24" s="37" t="s">
        <v>92</v>
      </c>
      <c r="C24" s="10">
        <v>9.3836726735857537E-2</v>
      </c>
      <c r="D24" s="11">
        <v>0.17522317769530962</v>
      </c>
      <c r="E24" s="29">
        <v>0.61316129032258104</v>
      </c>
      <c r="F24" s="44"/>
      <c r="G24" s="3">
        <v>6.6378891001270215E-2</v>
      </c>
      <c r="H24" s="3">
        <v>0.13631114144781509</v>
      </c>
      <c r="I24" s="3">
        <v>0.2998211937422306</v>
      </c>
      <c r="J24" s="3">
        <v>0.13248966266479245</v>
      </c>
      <c r="K24" s="3">
        <v>1.7091218647002939E-2</v>
      </c>
      <c r="L24" s="3">
        <v>6.7276491145823486E-2</v>
      </c>
      <c r="M24" s="3">
        <v>2.9550605329822451E-2</v>
      </c>
      <c r="N24" s="3">
        <v>9.913522524715758E-2</v>
      </c>
      <c r="O24" s="3">
        <v>4.4456870147043234E-2</v>
      </c>
      <c r="P24" s="3">
        <v>6.4167313574079524E-2</v>
      </c>
      <c r="Q24" s="3">
        <v>4.0960344710966809E-2</v>
      </c>
      <c r="R24" s="3">
        <v>0.21819945898432441</v>
      </c>
      <c r="S24" s="3">
        <v>0.24053118155073347</v>
      </c>
      <c r="T24" s="3">
        <v>4.7832847007624607E-2</v>
      </c>
      <c r="U24" s="3">
        <v>0.12431605071763717</v>
      </c>
      <c r="V24" s="3">
        <v>7.4448819727964077E-2</v>
      </c>
      <c r="W24" s="3">
        <v>2.241583976112357E-2</v>
      </c>
      <c r="X24" s="3">
        <v>5.6521551907593004E-2</v>
      </c>
      <c r="Y24" s="3">
        <v>2.5455223607414718E-2</v>
      </c>
      <c r="Z24" s="3">
        <v>0.15070321034717546</v>
      </c>
      <c r="AA24" s="3">
        <v>0.10625829151686711</v>
      </c>
      <c r="AB24" s="3">
        <v>0.18366642453263923</v>
      </c>
      <c r="AC24" s="3">
        <v>0.14293882189809981</v>
      </c>
      <c r="AD24" s="3">
        <v>5.7509878083142861E-2</v>
      </c>
      <c r="AE24" s="3">
        <v>5.0451462067518743E-2</v>
      </c>
      <c r="AF24" s="3">
        <v>0.14224503717841763</v>
      </c>
      <c r="AG24" s="3">
        <v>0.10522179982854331</v>
      </c>
      <c r="AH24" s="3">
        <v>7.4882458283916556E-2</v>
      </c>
      <c r="AI24" s="44"/>
      <c r="AJ24" s="4">
        <v>5.5731117335902136E-2</v>
      </c>
      <c r="AK24" s="4">
        <v>5.8084584775992355E-2</v>
      </c>
      <c r="AL24" s="4">
        <v>7.2964038571524198E-2</v>
      </c>
      <c r="AM24" s="4">
        <v>1.9296016841876238E-2</v>
      </c>
      <c r="AN24" s="4">
        <v>8.4344785227915928E-2</v>
      </c>
      <c r="AO24" s="4">
        <v>6.1384777416129618E-2</v>
      </c>
      <c r="AP24" s="4">
        <v>3.2190041697575042E-2</v>
      </c>
      <c r="AQ24" s="4">
        <v>1.8657519923486892</v>
      </c>
      <c r="AR24" s="4">
        <v>0</v>
      </c>
      <c r="AS24" s="4">
        <v>2.2934999084696959E-2</v>
      </c>
      <c r="AT24" s="4">
        <v>9.5451360974372748E-2</v>
      </c>
      <c r="AU24" s="4">
        <v>0.97002382050070024</v>
      </c>
      <c r="AV24" s="4">
        <v>0.10426092459168651</v>
      </c>
      <c r="AW24" s="4">
        <v>0.19173588665713331</v>
      </c>
    </row>
    <row r="25" spans="1:49">
      <c r="A25" s="21" t="s">
        <v>52</v>
      </c>
      <c r="B25" s="21" t="s">
        <v>93</v>
      </c>
      <c r="C25" s="5">
        <v>1.3393003059540531</v>
      </c>
      <c r="D25" s="6">
        <v>1.0158211316306456</v>
      </c>
      <c r="E25" s="27">
        <v>0.38276923076923097</v>
      </c>
      <c r="F25" s="44"/>
      <c r="G25" s="3">
        <v>0.82973613751587771</v>
      </c>
      <c r="H25" s="3">
        <v>3.0596982999982782</v>
      </c>
      <c r="I25" s="3">
        <v>1.4715713692858456</v>
      </c>
      <c r="J25" s="3">
        <v>2.9564547196885149</v>
      </c>
      <c r="K25" s="3">
        <v>0.43349545477398366</v>
      </c>
      <c r="L25" s="3">
        <v>0.64719984482282189</v>
      </c>
      <c r="M25" s="3">
        <v>0.35460726395786946</v>
      </c>
      <c r="N25" s="3">
        <v>2.0359711931356541</v>
      </c>
      <c r="O25" s="3">
        <v>1.3400570858608747</v>
      </c>
      <c r="P25" s="3">
        <v>1.8051597082821238</v>
      </c>
      <c r="Q25" s="3">
        <v>0.67584568773095233</v>
      </c>
      <c r="R25" s="3">
        <v>1.5179910637961191</v>
      </c>
      <c r="S25" s="3">
        <v>2.4608190112498116</v>
      </c>
      <c r="T25" s="3">
        <v>0.54210559941974568</v>
      </c>
      <c r="U25" s="3">
        <v>0.44287593068158237</v>
      </c>
      <c r="V25" s="3">
        <v>2.8851968825722474</v>
      </c>
      <c r="W25" s="3">
        <v>0.55541469630339502</v>
      </c>
      <c r="X25" s="3">
        <v>1.1393554937162167</v>
      </c>
      <c r="Y25" s="3">
        <v>0.52728677472501906</v>
      </c>
      <c r="Z25" s="3">
        <v>0.6346923666544505</v>
      </c>
      <c r="AA25" s="3">
        <v>2.8164554050332824</v>
      </c>
      <c r="AB25" s="3">
        <v>1.0291391391167719</v>
      </c>
      <c r="AC25" s="3">
        <v>2.1013132321555306</v>
      </c>
      <c r="AD25" s="3">
        <v>1.0539565411971896</v>
      </c>
      <c r="AE25" s="3">
        <v>2.461500280873151</v>
      </c>
      <c r="AF25" s="3">
        <v>1.4627084011742943</v>
      </c>
      <c r="AG25" s="3">
        <v>1.28481355580116</v>
      </c>
      <c r="AH25" s="3">
        <v>0.54133777134414673</v>
      </c>
      <c r="AI25" s="44"/>
      <c r="AJ25" s="4">
        <v>0.1405393393687967</v>
      </c>
      <c r="AK25" s="4">
        <v>3.1415462565986729</v>
      </c>
      <c r="AL25" s="4">
        <v>0.55290527006421664</v>
      </c>
      <c r="AM25" s="4">
        <v>0.35960758659860259</v>
      </c>
      <c r="AN25" s="4">
        <v>1.0689784736494561</v>
      </c>
      <c r="AO25" s="4">
        <v>0.68098737446018798</v>
      </c>
      <c r="AP25" s="4">
        <v>1.8549511528227618</v>
      </c>
      <c r="AQ25" s="4">
        <v>2.1411972725561554</v>
      </c>
      <c r="AR25" s="4">
        <v>0.50659973765704358</v>
      </c>
      <c r="AS25" s="4">
        <v>0.41106575282572244</v>
      </c>
      <c r="AT25" s="4">
        <v>2.4566166061299084</v>
      </c>
      <c r="AU25" s="4">
        <v>0.84959196919700131</v>
      </c>
      <c r="AV25" s="4">
        <v>0.80381809604558296</v>
      </c>
      <c r="AW25" s="4">
        <v>0.97428584266473528</v>
      </c>
    </row>
    <row r="26" spans="1:49" ht="15.75" thickBot="1">
      <c r="A26" s="40" t="s">
        <v>53</v>
      </c>
      <c r="B26" s="40" t="s">
        <v>94</v>
      </c>
      <c r="C26" s="12">
        <v>0.42375361107156617</v>
      </c>
      <c r="D26" s="13">
        <v>0.94290923280147343</v>
      </c>
      <c r="E26" s="28">
        <v>1.0666666666666699E-2</v>
      </c>
      <c r="F26" s="44"/>
      <c r="G26" s="3">
        <v>1.0637217282953553</v>
      </c>
      <c r="H26" s="3">
        <v>0.35538261877466071</v>
      </c>
      <c r="I26" s="3">
        <v>0.66083038620736545</v>
      </c>
      <c r="J26" s="3">
        <v>0.87979090601002641</v>
      </c>
      <c r="K26" s="3">
        <v>0.20043338231485261</v>
      </c>
      <c r="L26" s="3">
        <v>0.2220124207812175</v>
      </c>
      <c r="M26" s="3">
        <v>0.14446962605690977</v>
      </c>
      <c r="N26" s="3">
        <v>0.36250940575453139</v>
      </c>
      <c r="O26" s="3">
        <v>0.13845139560079181</v>
      </c>
      <c r="P26" s="3">
        <v>0.16949856415794584</v>
      </c>
      <c r="Q26" s="3">
        <v>1.1000778293802513</v>
      </c>
      <c r="R26" s="3">
        <v>1.0402094898132017</v>
      </c>
      <c r="S26" s="3">
        <v>0.19016354096959695</v>
      </c>
      <c r="T26" s="3">
        <v>0.35874635255718462</v>
      </c>
      <c r="U26" s="3">
        <v>0.10877654437793255</v>
      </c>
      <c r="V26" s="3">
        <v>0.32952756273033279</v>
      </c>
      <c r="W26" s="3">
        <v>0.60896364684385695</v>
      </c>
      <c r="X26" s="3">
        <v>1.2271126400990586</v>
      </c>
      <c r="Y26" s="3">
        <v>0.26667377112529694</v>
      </c>
      <c r="Z26" s="3">
        <v>0.31154990600618004</v>
      </c>
      <c r="AA26" s="3">
        <v>0.41281956934139175</v>
      </c>
      <c r="AB26" s="3">
        <v>0.78931025418985445</v>
      </c>
      <c r="AC26" s="3">
        <v>0.32639573504290509</v>
      </c>
      <c r="AD26" s="3">
        <v>0.26407597078994172</v>
      </c>
      <c r="AE26" s="3">
        <v>0.50716996078400423</v>
      </c>
      <c r="AF26" s="3">
        <v>0.12614182542237035</v>
      </c>
      <c r="AG26" s="3">
        <v>0.20490561019242637</v>
      </c>
      <c r="AH26" s="3">
        <v>0.6661418684840078</v>
      </c>
      <c r="AI26" s="44"/>
      <c r="AJ26" s="4">
        <v>1.1606610958216139</v>
      </c>
      <c r="AK26" s="4">
        <v>0.85301361642457396</v>
      </c>
      <c r="AL26" s="4">
        <v>0.55290527006421664</v>
      </c>
      <c r="AM26" s="4">
        <v>0.59466815539964035</v>
      </c>
      <c r="AN26" s="4">
        <v>0.30254107744795927</v>
      </c>
      <c r="AO26" s="4">
        <v>1.0435412160742037</v>
      </c>
      <c r="AP26" s="4">
        <v>1.2996729335395925</v>
      </c>
      <c r="AQ26" s="4">
        <v>2.5335768698328298</v>
      </c>
      <c r="AR26" s="4">
        <v>2.1701318994518011</v>
      </c>
      <c r="AS26" s="4">
        <v>0.22582152944932388</v>
      </c>
      <c r="AT26" s="4">
        <v>0.44041592870631618</v>
      </c>
      <c r="AU26" s="4">
        <v>1.324750364340685</v>
      </c>
      <c r="AV26" s="4">
        <v>0.96861762201308732</v>
      </c>
      <c r="AW26" s="4">
        <v>0.50386407423851309</v>
      </c>
    </row>
    <row r="27" spans="1:49">
      <c r="A27" s="39" t="s">
        <v>54</v>
      </c>
      <c r="B27" s="39" t="s">
        <v>95</v>
      </c>
      <c r="C27" s="10">
        <v>0.59773879788806239</v>
      </c>
      <c r="D27" s="11">
        <v>1.3365067570066471</v>
      </c>
      <c r="E27" s="29">
        <v>5.8181818181818204E-3</v>
      </c>
      <c r="F27" s="44"/>
      <c r="G27" s="3">
        <v>0.60017580613648469</v>
      </c>
      <c r="H27" s="3">
        <v>0.5923043646244347</v>
      </c>
      <c r="I27" s="3">
        <v>0.74547378444071621</v>
      </c>
      <c r="J27" s="3">
        <v>0.26100959760929149</v>
      </c>
      <c r="K27" s="3">
        <v>0.30039111561399101</v>
      </c>
      <c r="L27" s="3">
        <v>0.32247864755898059</v>
      </c>
      <c r="M27" s="3">
        <v>0.93850533593787988</v>
      </c>
      <c r="N27" s="3">
        <v>0.27126554172107792</v>
      </c>
      <c r="O27" s="3">
        <v>0.31543207866235445</v>
      </c>
      <c r="P27" s="3">
        <v>0.65539444807739056</v>
      </c>
      <c r="Q27" s="3">
        <v>1.0508278910968272</v>
      </c>
      <c r="R27" s="3">
        <v>1.0985214141969435</v>
      </c>
      <c r="S27" s="3">
        <v>0.40602485774589625</v>
      </c>
      <c r="T27" s="3">
        <v>0.74406650900749394</v>
      </c>
      <c r="U27" s="3">
        <v>0.35481872808992276</v>
      </c>
      <c r="V27" s="3">
        <v>0.27704724718439083</v>
      </c>
      <c r="W27" s="3">
        <v>0.3441246511476192</v>
      </c>
      <c r="X27" s="3">
        <v>0.78832690818484963</v>
      </c>
      <c r="Y27" s="3">
        <v>0.15151918813937329</v>
      </c>
      <c r="Z27" s="3">
        <v>0.52649518999493994</v>
      </c>
      <c r="AA27" s="3">
        <v>0.88507864274969017</v>
      </c>
      <c r="AB27" s="3">
        <v>1.0109242870970063</v>
      </c>
      <c r="AC27" s="3">
        <v>0.47083522698717917</v>
      </c>
      <c r="AD27" s="3">
        <v>0.73002335036152788</v>
      </c>
      <c r="AE27" s="3">
        <v>0.51203808431683506</v>
      </c>
      <c r="AF27" s="3">
        <v>0.54706188826793944</v>
      </c>
      <c r="AG27" s="3">
        <v>2.1030514992047009</v>
      </c>
      <c r="AH27" s="3">
        <v>0.55537823227238103</v>
      </c>
      <c r="AI27" s="44"/>
      <c r="AJ27" s="4">
        <v>1.6485102968489311</v>
      </c>
      <c r="AK27" s="4">
        <v>1.516837442435915</v>
      </c>
      <c r="AL27" s="4">
        <v>0.36319876977825377</v>
      </c>
      <c r="AM27" s="4">
        <v>0.70635116196928771</v>
      </c>
      <c r="AN27" s="4">
        <v>0.56535453866537844</v>
      </c>
      <c r="AO27" s="4">
        <v>2.00779376131924</v>
      </c>
      <c r="AP27" s="4">
        <v>1.4794006663510533</v>
      </c>
      <c r="AQ27" s="4">
        <v>2.8124868705460515</v>
      </c>
      <c r="AR27" s="4">
        <v>6.4090757508239937</v>
      </c>
      <c r="AS27" s="4">
        <v>0.80566535246243154</v>
      </c>
      <c r="AT27" s="4">
        <v>0.68490537962313069</v>
      </c>
      <c r="AU27" s="4">
        <v>0.98535151066662563</v>
      </c>
      <c r="AV27" s="4">
        <v>0.68442252110994184</v>
      </c>
      <c r="AW27" s="4">
        <v>0.86281148995709989</v>
      </c>
    </row>
    <row r="28" spans="1:49">
      <c r="A28" s="16" t="s">
        <v>55</v>
      </c>
      <c r="B28" s="16" t="s">
        <v>96</v>
      </c>
      <c r="C28" s="5">
        <v>8.4877733059935456E-2</v>
      </c>
      <c r="D28" s="6">
        <v>0.11525860864863215</v>
      </c>
      <c r="E28" s="27">
        <v>0.43140740740740702</v>
      </c>
      <c r="F28" s="44"/>
      <c r="G28" s="3">
        <v>8.8831982872057971E-2</v>
      </c>
      <c r="H28" s="3">
        <v>1.2447183493914844E-2</v>
      </c>
      <c r="I28" s="3">
        <v>7.8236220779936458E-2</v>
      </c>
      <c r="J28" s="3">
        <v>0.12491193684805153</v>
      </c>
      <c r="K28" s="3">
        <v>5.9361464765036995E-2</v>
      </c>
      <c r="L28" s="3">
        <v>7.9268418904485327E-2</v>
      </c>
      <c r="M28" s="3">
        <v>5.5017516352385124E-2</v>
      </c>
      <c r="N28" s="3">
        <v>0.1056676940598618</v>
      </c>
      <c r="O28" s="3">
        <v>0.13753492679958729</v>
      </c>
      <c r="P28" s="3">
        <v>6.9064680557301847E-2</v>
      </c>
      <c r="Q28" s="3">
        <v>0.10676637770006878</v>
      </c>
      <c r="R28" s="3">
        <v>0.21152646091559943</v>
      </c>
      <c r="S28" s="3">
        <v>7.9169017536452488E-2</v>
      </c>
      <c r="T28" s="3">
        <v>5.6854653429340485E-2</v>
      </c>
      <c r="U28" s="3">
        <v>4.085103652667893E-2</v>
      </c>
      <c r="V28" s="3">
        <v>7.5452111046490342E-2</v>
      </c>
      <c r="W28" s="3">
        <v>4.9211244747062594E-2</v>
      </c>
      <c r="X28" s="3">
        <v>0.10454594551692963</v>
      </c>
      <c r="Y28" s="3">
        <v>7.9678471921324504E-2</v>
      </c>
      <c r="Z28" s="3">
        <v>0.12415014307411566</v>
      </c>
      <c r="AA28" s="3">
        <v>3.0184657746166001E-2</v>
      </c>
      <c r="AB28" s="3">
        <v>0.11123124903085514</v>
      </c>
      <c r="AC28" s="3">
        <v>1.8296769470975249E-2</v>
      </c>
      <c r="AD28" s="3">
        <v>4.4774635080953556E-2</v>
      </c>
      <c r="AE28" s="3">
        <v>0.14527259521732228</v>
      </c>
      <c r="AF28" s="3">
        <v>0.11059641102909505</v>
      </c>
      <c r="AG28" s="3">
        <v>0.19940681299130308</v>
      </c>
      <c r="AH28" s="3">
        <v>4.8896818926858765E-2</v>
      </c>
      <c r="AI28" s="44"/>
      <c r="AJ28" s="4">
        <v>0.29970829510104324</v>
      </c>
      <c r="AK28" s="4">
        <v>3.098001257567402E-2</v>
      </c>
      <c r="AL28" s="4">
        <v>5.6221533983313463E-2</v>
      </c>
      <c r="AM28" s="4">
        <v>4.7541955095388944E-2</v>
      </c>
      <c r="AN28" s="4">
        <v>2.5486396520968808E-2</v>
      </c>
      <c r="AO28" s="4">
        <v>9.5817609170560425E-2</v>
      </c>
      <c r="AP28" s="4">
        <v>4.7160300016477606E-2</v>
      </c>
      <c r="AQ28" s="4">
        <v>0.26729295371945028</v>
      </c>
      <c r="AR28" s="4">
        <v>8.7532787984496763E-2</v>
      </c>
      <c r="AS28" s="4">
        <v>0.11255335958874234</v>
      </c>
      <c r="AT28" s="4">
        <v>0.25305261020591174</v>
      </c>
      <c r="AU28" s="4">
        <v>0.10462018150053419</v>
      </c>
      <c r="AV28" s="4">
        <v>0.12884505002904331</v>
      </c>
      <c r="AW28" s="4">
        <v>0.18968043230076725</v>
      </c>
    </row>
    <row r="29" spans="1:49">
      <c r="A29" s="16" t="s">
        <v>56</v>
      </c>
      <c r="B29" s="16" t="s">
        <v>97</v>
      </c>
      <c r="C29" s="5">
        <v>0.84685589878472944</v>
      </c>
      <c r="D29" s="6">
        <v>1.3034908163809049</v>
      </c>
      <c r="E29" s="27">
        <v>1.2307692307692301E-2</v>
      </c>
      <c r="F29" s="44"/>
      <c r="G29" s="3">
        <v>1.0928122456676661</v>
      </c>
      <c r="H29" s="3">
        <v>0.58214519725386338</v>
      </c>
      <c r="I29" s="3">
        <v>0.98068193024152905</v>
      </c>
      <c r="J29" s="3">
        <v>0.94389976626918959</v>
      </c>
      <c r="K29" s="3">
        <v>0.81523078277317473</v>
      </c>
      <c r="L29" s="3">
        <v>1.1414652322245888</v>
      </c>
      <c r="M29" s="3">
        <v>0.93574507487146075</v>
      </c>
      <c r="N29" s="3">
        <v>0.98922947630508906</v>
      </c>
      <c r="O29" s="3">
        <v>0.59338522541883798</v>
      </c>
      <c r="P29" s="3">
        <v>0.88043430173861215</v>
      </c>
      <c r="Q29" s="3">
        <v>0.89762843473761511</v>
      </c>
      <c r="R29" s="3">
        <v>1.1829210545049289</v>
      </c>
      <c r="S29" s="3">
        <v>0.65559062836365711</v>
      </c>
      <c r="T29" s="3">
        <v>1.2952031524093566</v>
      </c>
      <c r="U29" s="3">
        <v>1.0326762024302325</v>
      </c>
      <c r="V29" s="3">
        <v>0.5148496989054635</v>
      </c>
      <c r="W29" s="3">
        <v>0.34524763892861099</v>
      </c>
      <c r="X29" s="3">
        <v>0.88672811106127514</v>
      </c>
      <c r="Y29" s="3">
        <v>0.84375308160897344</v>
      </c>
      <c r="Z29" s="3">
        <v>1.2116013962835164</v>
      </c>
      <c r="AA29" s="3">
        <v>0.2938565209994396</v>
      </c>
      <c r="AB29" s="3">
        <v>0.65193870959751199</v>
      </c>
      <c r="AC29" s="3">
        <v>0.33010421587217847</v>
      </c>
      <c r="AD29" s="3">
        <v>0.69917314780258244</v>
      </c>
      <c r="AE29" s="3">
        <v>1.0636029292696809</v>
      </c>
      <c r="AF29" s="3">
        <v>1.1433967417161826</v>
      </c>
      <c r="AG29" s="3">
        <v>0.52661025751294399</v>
      </c>
      <c r="AH29" s="3">
        <v>0.87021057433893967</v>
      </c>
      <c r="AI29" s="44"/>
      <c r="AJ29" s="4">
        <v>1.7266380540776913</v>
      </c>
      <c r="AK29" s="4">
        <v>0.59706933327662648</v>
      </c>
      <c r="AL29" s="4">
        <v>1.6460927818720958</v>
      </c>
      <c r="AM29" s="4">
        <v>1.6716090996932289</v>
      </c>
      <c r="AN29" s="4">
        <v>1.6971859560800253</v>
      </c>
      <c r="AO29" s="4">
        <v>1.6355679807135957</v>
      </c>
      <c r="AP29" s="4">
        <v>1.0904616309932476</v>
      </c>
      <c r="AQ29" s="4">
        <v>1.7559294533946064</v>
      </c>
      <c r="AR29" s="4">
        <v>1.5617692171970738</v>
      </c>
      <c r="AS29" s="4">
        <v>0.99064140157114411</v>
      </c>
      <c r="AT29" s="4">
        <v>0.7407060777902208</v>
      </c>
      <c r="AU29" s="4">
        <v>0.71054539935779482</v>
      </c>
      <c r="AV29" s="4">
        <v>0.78233366978419117</v>
      </c>
      <c r="AW29" s="4">
        <v>1.2586546515461765</v>
      </c>
    </row>
    <row r="30" spans="1:49">
      <c r="A30" s="16" t="s">
        <v>57</v>
      </c>
      <c r="B30" s="16" t="s">
        <v>98</v>
      </c>
      <c r="C30" s="5">
        <v>0.9855400401175457</v>
      </c>
      <c r="D30" s="6">
        <v>1.5850516286273815</v>
      </c>
      <c r="E30" s="27">
        <v>0.02</v>
      </c>
      <c r="F30" s="44"/>
      <c r="G30" s="3">
        <v>2.7281724201522057</v>
      </c>
      <c r="H30" s="3">
        <v>0.87993710059616337</v>
      </c>
      <c r="I30" s="3">
        <v>0.68224618576038176</v>
      </c>
      <c r="J30" s="3">
        <v>2.0841070531540389</v>
      </c>
      <c r="K30" s="3">
        <v>0.85300718520041952</v>
      </c>
      <c r="L30" s="3">
        <v>0.55166722739575247</v>
      </c>
      <c r="M30" s="3">
        <v>1.1573987087513795</v>
      </c>
      <c r="N30" s="3">
        <v>1.1718671402350564</v>
      </c>
      <c r="O30" s="3">
        <v>1.6626869434994167</v>
      </c>
      <c r="P30" s="3">
        <v>0.7627435387107564</v>
      </c>
      <c r="Q30" s="3">
        <v>0.74606342152118121</v>
      </c>
      <c r="R30" s="3">
        <v>2.0164639657861709</v>
      </c>
      <c r="S30" s="3">
        <v>0.4389180107784752</v>
      </c>
      <c r="T30" s="3">
        <v>1.1575548975845156</v>
      </c>
      <c r="U30" s="3">
        <v>0.44620582489723348</v>
      </c>
      <c r="V30" s="3">
        <v>0.97027560137264679</v>
      </c>
      <c r="W30" s="3">
        <v>0.77334647175876314</v>
      </c>
      <c r="X30" s="3">
        <v>1.3877528402574808</v>
      </c>
      <c r="Y30" s="3">
        <v>0.71274626100761185</v>
      </c>
      <c r="Z30" s="3">
        <v>1.0027559765408214</v>
      </c>
      <c r="AA30" s="3">
        <v>1.0161712476095797</v>
      </c>
      <c r="AB30" s="3">
        <v>1.1520893902501916</v>
      </c>
      <c r="AC30" s="3">
        <v>0.68318003852083931</v>
      </c>
      <c r="AD30" s="3">
        <v>0.71007094367962109</v>
      </c>
      <c r="AE30" s="3">
        <v>0.91343699743297102</v>
      </c>
      <c r="AF30" s="3">
        <v>0.53811565951457974</v>
      </c>
      <c r="AG30" s="3">
        <v>0.81269995393888039</v>
      </c>
      <c r="AH30" s="3">
        <v>1.1435175400439759</v>
      </c>
      <c r="AI30" s="44"/>
      <c r="AJ30" s="4">
        <v>0.94015971853608804</v>
      </c>
      <c r="AK30" s="4">
        <v>1.2164571611657831</v>
      </c>
      <c r="AL30" s="4">
        <v>0.52371965463560688</v>
      </c>
      <c r="AM30" s="4">
        <v>1.0525100095568856</v>
      </c>
      <c r="AN30" s="4">
        <v>1.928928566516686</v>
      </c>
      <c r="AO30" s="4">
        <v>0.95530059853851745</v>
      </c>
      <c r="AP30" s="4">
        <v>1.024045701504106</v>
      </c>
      <c r="AQ30" s="4">
        <v>4.9917960686655034</v>
      </c>
      <c r="AR30" s="4">
        <v>1.213483092527337</v>
      </c>
      <c r="AS30" s="4">
        <v>1.5931003210370271</v>
      </c>
      <c r="AT30" s="4">
        <v>1.9676377042962798</v>
      </c>
      <c r="AU30" s="4">
        <v>1.6313041676591908</v>
      </c>
      <c r="AV30" s="4">
        <v>2.0532675633298263</v>
      </c>
      <c r="AW30" s="4">
        <v>2.554992164059009</v>
      </c>
    </row>
    <row r="31" spans="1:49">
      <c r="A31" s="16" t="s">
        <v>58</v>
      </c>
      <c r="B31" s="16" t="s">
        <v>99</v>
      </c>
      <c r="C31" s="5">
        <v>8.52156753747942E-2</v>
      </c>
      <c r="D31" s="6">
        <v>0.21046519273295747</v>
      </c>
      <c r="E31" s="27">
        <v>0</v>
      </c>
      <c r="F31" s="44"/>
      <c r="G31" s="3">
        <v>3.097681580059276E-2</v>
      </c>
      <c r="H31" s="3">
        <v>0.1050731715326908</v>
      </c>
      <c r="I31" s="3">
        <v>0.197331295881366</v>
      </c>
      <c r="J31" s="3">
        <v>1.6375126846210307E-2</v>
      </c>
      <c r="K31" s="3">
        <v>3.8843678743188489E-2</v>
      </c>
      <c r="L31" s="3">
        <v>8.2525829138876822E-2</v>
      </c>
      <c r="M31" s="3">
        <v>0.11656072102318857</v>
      </c>
      <c r="N31" s="3">
        <v>2.5153713868681763E-2</v>
      </c>
      <c r="O31" s="3">
        <v>1.9899741875343165E-2</v>
      </c>
      <c r="P31" s="3">
        <v>8.8381394168071781E-2</v>
      </c>
      <c r="Q31" s="3">
        <v>0.10971520904723253</v>
      </c>
      <c r="R31" s="3">
        <v>3.0096477101286122E-2</v>
      </c>
      <c r="S31" s="3">
        <v>8.531661567825162E-2</v>
      </c>
      <c r="T31" s="3">
        <v>0.25936032599689796</v>
      </c>
      <c r="U31" s="3">
        <v>4.8838448496214618E-2</v>
      </c>
      <c r="V31" s="3">
        <v>9.7637796364543061E-2</v>
      </c>
      <c r="W31" s="3">
        <v>0.1058525766497502</v>
      </c>
      <c r="X31" s="3">
        <v>0.16609403411441803</v>
      </c>
      <c r="Y31" s="3">
        <v>8.6466950031535705E-2</v>
      </c>
      <c r="Z31" s="3">
        <v>0.23281713906198265</v>
      </c>
      <c r="AA31" s="3">
        <v>7.2467340574721636E-2</v>
      </c>
      <c r="AB31" s="3">
        <v>2.6310341806328484E-2</v>
      </c>
      <c r="AC31" s="3">
        <v>5.8526131800796785E-2</v>
      </c>
      <c r="AD31" s="3">
        <v>6.768169325431099E-2</v>
      </c>
      <c r="AE31" s="3">
        <v>2.478317434895657E-2</v>
      </c>
      <c r="AF31" s="3">
        <v>6.8438649963200926E-2</v>
      </c>
      <c r="AG31" s="3">
        <v>0.10845229368292837</v>
      </c>
      <c r="AH31" s="3">
        <v>0.1513249677820814</v>
      </c>
      <c r="AI31" s="44"/>
      <c r="AJ31" s="4">
        <v>0.33680979607349548</v>
      </c>
      <c r="AK31" s="4">
        <v>9.016940303320721E-2</v>
      </c>
      <c r="AL31" s="4">
        <v>0.17943748744997062</v>
      </c>
      <c r="AM31" s="4">
        <v>0.44790148184476358</v>
      </c>
      <c r="AN31" s="4">
        <v>0.13568508927969081</v>
      </c>
      <c r="AO31" s="4">
        <v>0.18799088083689694</v>
      </c>
      <c r="AP31" s="4">
        <v>0.16229146022527419</v>
      </c>
      <c r="AQ31" s="4">
        <v>0.41143556005832282</v>
      </c>
      <c r="AR31" s="4">
        <v>0.28903674954696446</v>
      </c>
      <c r="AS31" s="4">
        <v>0.17877537748071476</v>
      </c>
      <c r="AT31" s="4">
        <v>0.16578394274496316</v>
      </c>
      <c r="AU31" s="4">
        <v>4.1603730450368637E-2</v>
      </c>
      <c r="AV31" s="4">
        <v>0.29316378258845177</v>
      </c>
      <c r="AW31" s="4">
        <v>0.16795469141283767</v>
      </c>
    </row>
    <row r="32" spans="1:49" ht="15.75" thickBot="1">
      <c r="A32" s="42" t="s">
        <v>59</v>
      </c>
      <c r="B32" s="42" t="s">
        <v>100</v>
      </c>
      <c r="C32" s="12">
        <v>0.29635172328811754</v>
      </c>
      <c r="D32" s="13">
        <v>1.2720010058059126</v>
      </c>
      <c r="E32" s="28">
        <v>2.4470588235294102E-2</v>
      </c>
      <c r="F32" s="44"/>
      <c r="G32" s="3">
        <v>6.1815342244932889E-2</v>
      </c>
      <c r="H32" s="3">
        <v>9.432244162683635E-3</v>
      </c>
      <c r="I32" s="3">
        <v>9.63710979885741E-2</v>
      </c>
      <c r="J32" s="3">
        <v>0.47562300248765388</v>
      </c>
      <c r="K32" s="3">
        <v>0.35308903977558342</v>
      </c>
      <c r="L32" s="3">
        <v>0.24488642777079744</v>
      </c>
      <c r="M32" s="3">
        <v>0.25323227067361742</v>
      </c>
      <c r="N32" s="3">
        <v>0.22305425680610452</v>
      </c>
      <c r="O32" s="3">
        <v>0.44234585796308018</v>
      </c>
      <c r="P32" s="3">
        <v>0.33354896018224345</v>
      </c>
      <c r="Q32" s="3">
        <v>0.1188581431345019</v>
      </c>
      <c r="R32" s="3">
        <v>0.91653177922510398</v>
      </c>
      <c r="S32" s="3">
        <v>4.4200174387527949E-2</v>
      </c>
      <c r="T32" s="3">
        <v>0.14907903984043003</v>
      </c>
      <c r="U32" s="3">
        <v>0.11044149148575803</v>
      </c>
      <c r="V32" s="3">
        <v>0.32189960988935279</v>
      </c>
      <c r="W32" s="3">
        <v>0.16407149380711281</v>
      </c>
      <c r="X32" s="3">
        <v>0.25806550673598383</v>
      </c>
      <c r="Y32" s="3">
        <v>0.19455063757095531</v>
      </c>
      <c r="Z32" s="3">
        <v>0.23293789483950439</v>
      </c>
      <c r="AA32" s="3">
        <v>2.5037873288457191E-2</v>
      </c>
      <c r="AB32" s="3">
        <v>0.44171016147932246</v>
      </c>
      <c r="AC32" s="3">
        <v>3.343305279120516</v>
      </c>
      <c r="AD32" s="3">
        <v>3.5503547183981049E-2</v>
      </c>
      <c r="AE32" s="3">
        <v>7.5345275587676022E-2</v>
      </c>
      <c r="AF32" s="3">
        <v>0.15935469966921784</v>
      </c>
      <c r="AG32" s="3">
        <v>0.90546127747193828</v>
      </c>
      <c r="AH32" s="3">
        <v>0.2176271443876325</v>
      </c>
      <c r="AI32" s="44"/>
      <c r="AJ32" s="4">
        <v>0.25624198514224567</v>
      </c>
      <c r="AK32" s="4">
        <v>20.721260728944017</v>
      </c>
      <c r="AL32" s="4">
        <v>0.76369027038195325</v>
      </c>
      <c r="AM32" s="4">
        <v>0.26268895655190605</v>
      </c>
      <c r="AN32" s="4">
        <v>2.0123565606008196</v>
      </c>
      <c r="AO32" s="4">
        <v>0.24505954109095499</v>
      </c>
      <c r="AP32" s="4">
        <v>0.71471951956647084</v>
      </c>
      <c r="AQ32" s="4">
        <v>0.33975915459553085</v>
      </c>
      <c r="AR32" s="4">
        <v>0.28216427248572551</v>
      </c>
      <c r="AS32" s="4">
        <v>0.207297107111684</v>
      </c>
      <c r="AT32" s="4">
        <v>0.25076914571775993</v>
      </c>
      <c r="AU32" s="4">
        <v>0.37826549659479897</v>
      </c>
      <c r="AV32" s="4">
        <v>0.19801167533340458</v>
      </c>
      <c r="AW32" s="4">
        <v>0.61868265752737805</v>
      </c>
    </row>
    <row r="33" spans="1:49">
      <c r="A33" s="41" t="s">
        <v>60</v>
      </c>
      <c r="B33" s="41" t="s">
        <v>101</v>
      </c>
      <c r="C33" s="10">
        <v>0.17968412196501687</v>
      </c>
      <c r="D33" s="11">
        <v>0.23834061954450597</v>
      </c>
      <c r="E33" s="29">
        <v>2.66666666666667E-2</v>
      </c>
      <c r="F33" s="44"/>
      <c r="G33" s="3">
        <v>0.11339727212716993</v>
      </c>
      <c r="H33" s="3">
        <v>0.1943245141473316</v>
      </c>
      <c r="I33" s="3">
        <v>0.13716309713717689</v>
      </c>
      <c r="J33" s="3">
        <v>0.24860419848337467</v>
      </c>
      <c r="K33" s="3">
        <v>0.23461581960885855</v>
      </c>
      <c r="L33" s="3">
        <v>8.4768378843737585E-2</v>
      </c>
      <c r="M33" s="3">
        <v>0.15979216215385475</v>
      </c>
      <c r="N33" s="3">
        <v>0.15930685450165125</v>
      </c>
      <c r="O33" s="3">
        <v>0.25319246045649391</v>
      </c>
      <c r="P33" s="3">
        <v>0.21873386136573011</v>
      </c>
      <c r="Q33" s="3">
        <v>0.13555923606724729</v>
      </c>
      <c r="R33" s="3">
        <v>0.22384254844081555</v>
      </c>
      <c r="S33" s="3">
        <v>0.2038690213998382</v>
      </c>
      <c r="T33" s="3">
        <v>0.33110959650833482</v>
      </c>
      <c r="U33" s="3">
        <v>0.15946493410506435</v>
      </c>
      <c r="V33" s="3">
        <v>0.17371391269858283</v>
      </c>
      <c r="W33" s="3">
        <v>0.11249430694934234</v>
      </c>
      <c r="X33" s="3">
        <v>0.13932066742134766</v>
      </c>
      <c r="Y33" s="3">
        <v>0.21010660755326427</v>
      </c>
      <c r="Z33" s="3">
        <v>0.16954111164057245</v>
      </c>
      <c r="AA33" s="3">
        <v>0.33750238953058559</v>
      </c>
      <c r="AB33" s="3">
        <v>0.26715116295656621</v>
      </c>
      <c r="AC33" s="3">
        <v>0.16394820254453968</v>
      </c>
      <c r="AD33" s="3">
        <v>0.24412356410803498</v>
      </c>
      <c r="AE33" s="3">
        <v>0.16153318995302052</v>
      </c>
      <c r="AF33" s="3">
        <v>9.661927053628365E-2</v>
      </c>
      <c r="AG33" s="3">
        <v>5.6764392012766778E-2</v>
      </c>
      <c r="AH33" s="3">
        <v>0.12740418249694138</v>
      </c>
      <c r="AI33" s="44"/>
      <c r="AJ33" s="4">
        <v>0.262501639625626</v>
      </c>
      <c r="AK33" s="4">
        <v>0.15599859911266523</v>
      </c>
      <c r="AL33" s="4">
        <v>0.24861820550297128</v>
      </c>
      <c r="AM33" s="4">
        <v>0.1800961571908449</v>
      </c>
      <c r="AN33" s="4">
        <v>0.27870450770963517</v>
      </c>
      <c r="AO33" s="4">
        <v>0.14387057206905379</v>
      </c>
      <c r="AP33" s="4">
        <v>0.45267246137214906</v>
      </c>
      <c r="AQ33" s="4">
        <v>0.25292459692006369</v>
      </c>
      <c r="AR33" s="4">
        <v>0.27961163814869383</v>
      </c>
      <c r="AS33" s="4">
        <v>0.2222930680516782</v>
      </c>
      <c r="AT33" s="4">
        <v>0.17136589367913696</v>
      </c>
      <c r="AU33" s="4">
        <v>0.21312788230715157</v>
      </c>
      <c r="AV33" s="4">
        <v>0.20908239178870464</v>
      </c>
      <c r="AW33" s="4">
        <v>0.33813886987982811</v>
      </c>
    </row>
    <row r="34" spans="1:49">
      <c r="A34" s="20" t="s">
        <v>61</v>
      </c>
      <c r="B34" s="20" t="s">
        <v>102</v>
      </c>
      <c r="C34" s="5">
        <v>8.1003736654967795E-2</v>
      </c>
      <c r="D34" s="6">
        <v>8.462327671436437E-2</v>
      </c>
      <c r="E34" s="27">
        <v>0.79</v>
      </c>
      <c r="F34" s="44"/>
      <c r="G34" s="3">
        <v>0.30286340469131173</v>
      </c>
      <c r="H34" s="3">
        <v>3.0639220908098071E-2</v>
      </c>
      <c r="I34" s="3">
        <v>0.11735433116990469</v>
      </c>
      <c r="J34" s="3">
        <v>6.2999063801625996E-2</v>
      </c>
      <c r="K34" s="3">
        <v>0.33770077732998827</v>
      </c>
      <c r="L34" s="3">
        <v>0.13708773622305112</v>
      </c>
      <c r="M34" s="3">
        <v>0.10958773582385654</v>
      </c>
      <c r="N34" s="3">
        <v>5.6955636514535439E-2</v>
      </c>
      <c r="O34" s="3">
        <v>5.2461776201904432E-2</v>
      </c>
      <c r="P34" s="3">
        <v>0.13139134349925718</v>
      </c>
      <c r="Q34" s="3">
        <v>8.4358619417338285E-2</v>
      </c>
      <c r="R34" s="3">
        <v>0.10250897721294433</v>
      </c>
      <c r="S34" s="3">
        <v>6.538115493178942E-2</v>
      </c>
      <c r="T34" s="3">
        <v>7.4723258792847483E-2</v>
      </c>
      <c r="U34" s="3">
        <v>5.8426482474203588E-2</v>
      </c>
      <c r="V34" s="3">
        <v>3.5506875786583694E-2</v>
      </c>
      <c r="W34" s="3">
        <v>5.9207278836309683E-2</v>
      </c>
      <c r="X34" s="3">
        <v>5.1635497480922568E-2</v>
      </c>
      <c r="Y34" s="3">
        <v>5.1161966181061003E-2</v>
      </c>
      <c r="Z34" s="3">
        <v>9.5550110114633532E-2</v>
      </c>
      <c r="AA34" s="3">
        <v>3.1072441797523821E-2</v>
      </c>
      <c r="AB34" s="3">
        <v>6.7974652185522594E-2</v>
      </c>
      <c r="AC34" s="3">
        <v>3.5068808152702566E-2</v>
      </c>
      <c r="AD34" s="3">
        <v>8.0594343145716396E-2</v>
      </c>
      <c r="AE34" s="3">
        <v>2.3059142097987664E-2</v>
      </c>
      <c r="AF34" s="3">
        <v>0.11144715265239578</v>
      </c>
      <c r="AG34" s="3">
        <v>6.9406791262166256E-2</v>
      </c>
      <c r="AH34" s="3">
        <v>6.7233126024430809E-2</v>
      </c>
      <c r="AI34" s="44"/>
      <c r="AJ34" s="4">
        <v>6.1002573339150393E-2</v>
      </c>
      <c r="AK34" s="4">
        <v>6.3649844019112056E-2</v>
      </c>
      <c r="AL34" s="4">
        <v>0.10691308101744854</v>
      </c>
      <c r="AM34" s="4">
        <v>8.6594275352315564E-2</v>
      </c>
      <c r="AN34" s="4">
        <v>3.952992113456387E-2</v>
      </c>
      <c r="AO34" s="4">
        <v>4.3872531671502027E-2</v>
      </c>
      <c r="AP34" s="4">
        <v>0.11645706738762837</v>
      </c>
      <c r="AQ34" s="4">
        <v>3.4404043548048054E-2</v>
      </c>
      <c r="AR34" s="4">
        <v>4.6069888412893036E-2</v>
      </c>
      <c r="AS34" s="4">
        <v>9.021452486120568E-2</v>
      </c>
      <c r="AT34" s="4">
        <v>0.15903653627524314</v>
      </c>
      <c r="AU34" s="4">
        <v>0.15693027225080128</v>
      </c>
      <c r="AV34" s="4">
        <v>4.9685346089631079E-2</v>
      </c>
      <c r="AW34" s="4">
        <v>0.19556199609303909</v>
      </c>
    </row>
    <row r="35" spans="1:49">
      <c r="A35" s="20" t="s">
        <v>62</v>
      </c>
      <c r="B35" s="20" t="s">
        <v>103</v>
      </c>
      <c r="C35" s="5">
        <v>0.90408219000034595</v>
      </c>
      <c r="D35" s="6">
        <v>1.2820084014862947</v>
      </c>
      <c r="E35" s="27">
        <v>0.16266666666666699</v>
      </c>
      <c r="G35" s="3">
        <v>0.87122294439167147</v>
      </c>
      <c r="H35" s="3">
        <v>2.2582618121109013</v>
      </c>
      <c r="I35" s="3">
        <v>1.0440202282095528</v>
      </c>
      <c r="J35" s="3">
        <v>2.0439135599860681</v>
      </c>
      <c r="K35" s="3">
        <v>1.4170174005515164</v>
      </c>
      <c r="L35" s="3">
        <v>0.29197997157287386</v>
      </c>
      <c r="M35" s="3">
        <v>1.0556132903931021</v>
      </c>
      <c r="N35" s="3">
        <v>1.0276031930470286</v>
      </c>
      <c r="O35" s="3">
        <v>0.92279760462362614</v>
      </c>
      <c r="P35" s="3">
        <v>1.0569446179277622</v>
      </c>
      <c r="Q35" s="3">
        <v>0.34084858277340241</v>
      </c>
      <c r="R35" s="3">
        <v>0.93487181995870039</v>
      </c>
      <c r="S35" s="3">
        <v>1.3753449611747068</v>
      </c>
      <c r="T35" s="3">
        <v>0.366718493725122</v>
      </c>
      <c r="U35" s="3">
        <v>0.40291720009377047</v>
      </c>
      <c r="V35" s="3">
        <v>1.7837204923347461</v>
      </c>
      <c r="W35" s="3">
        <v>0.23163034419827686</v>
      </c>
      <c r="X35" s="3">
        <v>0.66859046269639621</v>
      </c>
      <c r="Y35" s="3">
        <v>0.4278901873055902</v>
      </c>
      <c r="Z35" s="3">
        <v>0.26083247944703447</v>
      </c>
      <c r="AA35" s="3">
        <v>1.8613521410540859</v>
      </c>
      <c r="AB35" s="3">
        <v>0.54872241709544711</v>
      </c>
      <c r="AC35" s="3">
        <v>0.81430108380531674</v>
      </c>
      <c r="AD35" s="3">
        <v>0.54869118375243442</v>
      </c>
      <c r="AE35" s="3">
        <v>1.5215098823520128</v>
      </c>
      <c r="AF35" s="3">
        <v>0.73873483930866879</v>
      </c>
      <c r="AG35" s="3">
        <v>0.9047690287888559</v>
      </c>
      <c r="AH35" s="3">
        <v>0.51559692630905041</v>
      </c>
      <c r="AJ35" s="4">
        <v>1.6985875327159738</v>
      </c>
      <c r="AK35" s="4">
        <v>2.8320383977208849</v>
      </c>
      <c r="AL35" s="4">
        <v>0.45805201992123518</v>
      </c>
      <c r="AM35" s="4">
        <v>0.77184067367504949</v>
      </c>
      <c r="AN35" s="4">
        <v>3.0079917427477407</v>
      </c>
      <c r="AO35" s="4">
        <v>1.2267364111754655</v>
      </c>
      <c r="AP35" s="4">
        <v>2.220106938329629</v>
      </c>
      <c r="AQ35" s="4">
        <v>1.1758395216403645</v>
      </c>
      <c r="AR35" s="4">
        <v>0.8777134989639479</v>
      </c>
      <c r="AS35" s="4">
        <v>0.72509881721618841</v>
      </c>
      <c r="AT35" s="4">
        <v>1.7976672983506858</v>
      </c>
      <c r="AU35" s="4">
        <v>1.0160068909984759</v>
      </c>
      <c r="AV35" s="4">
        <v>0.42124776790673329</v>
      </c>
      <c r="AW35" s="4">
        <v>0.86615572053832901</v>
      </c>
    </row>
    <row r="36" spans="1:49">
      <c r="A36" s="1"/>
      <c r="C36" s="1"/>
      <c r="D36" s="1"/>
      <c r="E36" s="9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spans="1:49">
      <c r="A37" s="8" t="s">
        <v>63</v>
      </c>
      <c r="B37" s="19" t="s">
        <v>71</v>
      </c>
      <c r="C37" s="5">
        <v>83.288219555524734</v>
      </c>
      <c r="D37" s="6">
        <v>75.102273388917396</v>
      </c>
      <c r="E37" s="27">
        <v>1.5E-3</v>
      </c>
      <c r="G37" s="3">
        <v>77.521385856539212</v>
      </c>
      <c r="H37" s="3">
        <v>83.690061052910664</v>
      </c>
      <c r="I37" s="3">
        <v>82.478666527624512</v>
      </c>
      <c r="J37" s="3">
        <v>71.77848741580928</v>
      </c>
      <c r="K37" s="3">
        <v>77.660654306940046</v>
      </c>
      <c r="L37" s="3">
        <v>89.741105287939831</v>
      </c>
      <c r="M37" s="3">
        <v>85.612789025779065</v>
      </c>
      <c r="N37" s="3">
        <v>75.92226290827584</v>
      </c>
      <c r="O37" s="3">
        <v>82.549349632283111</v>
      </c>
      <c r="P37" s="3">
        <v>81.020356134383277</v>
      </c>
      <c r="Q37" s="3">
        <v>83.263076634196295</v>
      </c>
      <c r="R37" s="3">
        <v>64.562011351326774</v>
      </c>
      <c r="S37" s="3">
        <v>80.819729456796296</v>
      </c>
      <c r="T37" s="3">
        <v>87.598558205115808</v>
      </c>
      <c r="U37" s="3">
        <v>90.662889161140654</v>
      </c>
      <c r="V37" s="3">
        <v>82.250925088446621</v>
      </c>
      <c r="W37" s="3">
        <v>91.043619007016133</v>
      </c>
      <c r="X37" s="3">
        <v>80.757693447198719</v>
      </c>
      <c r="Y37" s="3">
        <v>90.990088119804767</v>
      </c>
      <c r="Z37" s="3">
        <v>84.200085433511944</v>
      </c>
      <c r="AA37" s="3">
        <v>85.340176047052324</v>
      </c>
      <c r="AB37" s="3">
        <v>86.246424798663753</v>
      </c>
      <c r="AC37" s="3">
        <v>86.637921358610754</v>
      </c>
      <c r="AD37" s="3">
        <v>90.040461013433728</v>
      </c>
      <c r="AE37" s="3">
        <v>76.947102090226736</v>
      </c>
      <c r="AF37" s="3">
        <v>82.501329285463825</v>
      </c>
      <c r="AG37" s="3">
        <v>84.145226780196992</v>
      </c>
      <c r="AH37" s="3">
        <v>88.168145281146025</v>
      </c>
      <c r="AJ37" s="4">
        <v>77.882189271828381</v>
      </c>
      <c r="AK37" s="4">
        <v>48.25578538880179</v>
      </c>
      <c r="AL37" s="4">
        <v>81.918793561516068</v>
      </c>
      <c r="AM37" s="4">
        <v>82.919406537682462</v>
      </c>
      <c r="AN37" s="4">
        <v>64.650047972172715</v>
      </c>
      <c r="AO37" s="4">
        <v>74.692771059349724</v>
      </c>
      <c r="AP37" s="4">
        <v>72.482389356345024</v>
      </c>
      <c r="AQ37" s="4">
        <v>63.827261427650974</v>
      </c>
      <c r="AR37" s="4">
        <v>71.445625689712273</v>
      </c>
      <c r="AS37" s="4">
        <v>84.877284718632211</v>
      </c>
      <c r="AT37" s="4">
        <v>74.987118685332817</v>
      </c>
      <c r="AU37" s="4">
        <v>80.666587183811288</v>
      </c>
      <c r="AV37" s="4">
        <v>82.718721690498072</v>
      </c>
      <c r="AW37" s="4">
        <v>77.27569263367262</v>
      </c>
    </row>
    <row r="38" spans="1:49">
      <c r="A38" s="8" t="s">
        <v>64</v>
      </c>
      <c r="B38" s="19" t="s">
        <v>71</v>
      </c>
      <c r="C38" s="5">
        <v>7.5692496195935082</v>
      </c>
      <c r="D38" s="6">
        <v>11.43299752858862</v>
      </c>
      <c r="E38" s="27">
        <v>1.5E-3</v>
      </c>
      <c r="G38" s="3">
        <v>10.551277965715345</v>
      </c>
      <c r="H38" s="3">
        <v>5.2355049868441821</v>
      </c>
      <c r="I38" s="3">
        <v>8.2876213583563469</v>
      </c>
      <c r="J38" s="3">
        <v>12.661561012543759</v>
      </c>
      <c r="K38" s="3">
        <v>14.023104901422249</v>
      </c>
      <c r="L38" s="3">
        <v>4.9505977646252797</v>
      </c>
      <c r="M38" s="3">
        <v>7.130803756295645</v>
      </c>
      <c r="N38" s="3">
        <v>11.938191315753082</v>
      </c>
      <c r="O38" s="3">
        <v>7.830971532347891</v>
      </c>
      <c r="P38" s="3">
        <v>8.9221902956187318</v>
      </c>
      <c r="Q38" s="3">
        <v>8.4845388531539996</v>
      </c>
      <c r="R38" s="3">
        <v>18.196551318287998</v>
      </c>
      <c r="S38" s="3">
        <v>8.8079366790490727</v>
      </c>
      <c r="T38" s="3">
        <v>5.1161999239743725</v>
      </c>
      <c r="U38" s="3">
        <v>4.7856640814931932</v>
      </c>
      <c r="V38" s="3">
        <v>6.801289951463958</v>
      </c>
      <c r="W38" s="3">
        <v>3.8641234707676508</v>
      </c>
      <c r="X38" s="3">
        <v>9.6920770981712199</v>
      </c>
      <c r="Y38" s="3">
        <v>4.0917789571764782</v>
      </c>
      <c r="Z38" s="3">
        <v>7.9049184136077368</v>
      </c>
      <c r="AA38" s="3">
        <v>4.4963779215832673</v>
      </c>
      <c r="AB38" s="3">
        <v>5.3442931981322666</v>
      </c>
      <c r="AC38" s="3">
        <v>2.9992780966716071</v>
      </c>
      <c r="AD38" s="3">
        <v>3.5904121350710634</v>
      </c>
      <c r="AE38" s="3">
        <v>11.746934787851</v>
      </c>
      <c r="AF38" s="3">
        <v>9.3207144894083047</v>
      </c>
      <c r="AG38" s="3">
        <v>6.0176585587347775</v>
      </c>
      <c r="AH38" s="3">
        <v>4.9740014462046931</v>
      </c>
      <c r="AJ38" s="4">
        <v>11.16443527324186</v>
      </c>
      <c r="AK38" s="4">
        <v>15.887554611419333</v>
      </c>
      <c r="AL38" s="4">
        <v>10.240465344485004</v>
      </c>
      <c r="AM38" s="4">
        <v>9.0024244756853644</v>
      </c>
      <c r="AN38" s="4">
        <v>18.386639530412705</v>
      </c>
      <c r="AO38" s="4">
        <v>12.999312808713331</v>
      </c>
      <c r="AP38" s="4">
        <v>11.217425540605117</v>
      </c>
      <c r="AQ38" s="4">
        <v>13.059355973123285</v>
      </c>
      <c r="AR38" s="4">
        <v>11.768809998599718</v>
      </c>
      <c r="AS38" s="4">
        <v>7.7920374582250584</v>
      </c>
      <c r="AT38" s="4">
        <v>13.251913953802857</v>
      </c>
      <c r="AU38" s="4">
        <v>8.3117655651245084</v>
      </c>
      <c r="AV38" s="4">
        <v>8.712496444619056</v>
      </c>
      <c r="AW38" s="4">
        <v>10.907880160248068</v>
      </c>
    </row>
    <row r="39" spans="1:49">
      <c r="A39" s="8" t="s">
        <v>65</v>
      </c>
      <c r="B39" s="19" t="s">
        <v>71</v>
      </c>
      <c r="C39" s="5">
        <v>0.73954398341929106</v>
      </c>
      <c r="D39" s="6">
        <v>1.7033289681396426</v>
      </c>
      <c r="E39" s="27">
        <v>1.5E-3</v>
      </c>
      <c r="G39" s="3">
        <v>1.285998820245442</v>
      </c>
      <c r="H39" s="3">
        <v>1.322542622380587</v>
      </c>
      <c r="I39" s="3">
        <v>0.5611449382879673</v>
      </c>
      <c r="J39" s="3">
        <v>1.1109448430562778</v>
      </c>
      <c r="K39" s="3">
        <v>1.0853787033707825</v>
      </c>
      <c r="L39" s="3">
        <v>0.2516140768853799</v>
      </c>
      <c r="M39" s="3">
        <v>0.38014482411944445</v>
      </c>
      <c r="N39" s="3">
        <v>0.91104121178627473</v>
      </c>
      <c r="O39" s="3">
        <v>0.97240582639088213</v>
      </c>
      <c r="P39" s="3">
        <v>0.68021388068623279</v>
      </c>
      <c r="Q39" s="3">
        <v>0.64033046820973705</v>
      </c>
      <c r="R39" s="3">
        <v>1.0004988603045604</v>
      </c>
      <c r="S39" s="3">
        <v>1.7463637376550285</v>
      </c>
      <c r="T39" s="3">
        <v>0.53865100491363949</v>
      </c>
      <c r="U39" s="3">
        <v>0.29845718525464482</v>
      </c>
      <c r="V39" s="3">
        <v>0.87480753381620457</v>
      </c>
      <c r="W39" s="3">
        <v>0.38653486649814001</v>
      </c>
      <c r="X39" s="3">
        <v>0.73957293797215984</v>
      </c>
      <c r="Y39" s="3">
        <v>0.32748347196523214</v>
      </c>
      <c r="Z39" s="3">
        <v>0.63155271643888433</v>
      </c>
      <c r="AA39" s="3">
        <v>1.409245502243814</v>
      </c>
      <c r="AB39" s="3">
        <v>0.39414915898326713</v>
      </c>
      <c r="AC39" s="3">
        <v>0.59376511493628858</v>
      </c>
      <c r="AD39" s="3">
        <v>0.71443960788775085</v>
      </c>
      <c r="AE39" s="3">
        <v>0.85236417493018513</v>
      </c>
      <c r="AF39" s="3">
        <v>0.64912344796251698</v>
      </c>
      <c r="AG39" s="3">
        <v>0.54387671534183446</v>
      </c>
      <c r="AH39" s="3">
        <v>0.53353751527290549</v>
      </c>
      <c r="AJ39" s="4">
        <v>1.1014299566240366</v>
      </c>
      <c r="AK39" s="4">
        <v>3.5273938554677646</v>
      </c>
      <c r="AL39" s="4">
        <v>0.65244263132537006</v>
      </c>
      <c r="AM39" s="4">
        <v>1.0722932995513346</v>
      </c>
      <c r="AN39" s="4">
        <v>3.8946306444672811</v>
      </c>
      <c r="AO39" s="4">
        <v>2.9383699356207051</v>
      </c>
      <c r="AP39" s="4">
        <v>4.4420022123091236</v>
      </c>
      <c r="AQ39" s="4">
        <v>1.3555718978763689</v>
      </c>
      <c r="AR39" s="4">
        <v>1.526082620569978</v>
      </c>
      <c r="AS39" s="4">
        <v>0.57200279768500606</v>
      </c>
      <c r="AT39" s="4">
        <v>1.5962519021425796</v>
      </c>
      <c r="AU39" s="4">
        <v>1.3651376114445519</v>
      </c>
      <c r="AV39" s="4">
        <v>0.61416784790837553</v>
      </c>
      <c r="AW39" s="4">
        <v>1.6469716310593681</v>
      </c>
    </row>
    <row r="40" spans="1:49">
      <c r="A40" s="8" t="s">
        <v>66</v>
      </c>
      <c r="B40" s="19" t="s">
        <v>71</v>
      </c>
      <c r="C40" s="5">
        <v>2.1302035156794101</v>
      </c>
      <c r="D40" s="6">
        <v>1.3666847003972544</v>
      </c>
      <c r="E40" s="27">
        <v>1.5599999999999999E-2</v>
      </c>
      <c r="G40" s="3">
        <v>2.7912323666034125</v>
      </c>
      <c r="H40" s="3">
        <v>1.5359344688137735</v>
      </c>
      <c r="I40" s="3">
        <v>2.1614660548865907</v>
      </c>
      <c r="J40" s="3">
        <v>4.2188281347418188</v>
      </c>
      <c r="K40" s="3">
        <v>2.1705847681693733</v>
      </c>
      <c r="L40" s="3">
        <v>1.1840662441664933</v>
      </c>
      <c r="M40" s="3">
        <v>1.5661820824805899</v>
      </c>
      <c r="N40" s="3">
        <v>4.700785232988351</v>
      </c>
      <c r="O40" s="3">
        <v>2.7245710418687925</v>
      </c>
      <c r="P40" s="3">
        <v>3.1417769570704968</v>
      </c>
      <c r="Q40" s="3">
        <v>2.204544267122392</v>
      </c>
      <c r="R40" s="3">
        <v>6.7472539601445831</v>
      </c>
      <c r="S40" s="3">
        <v>2.3806419507329002</v>
      </c>
      <c r="T40" s="3">
        <v>1.3632361397173014</v>
      </c>
      <c r="U40" s="3">
        <v>0.92238069773532572</v>
      </c>
      <c r="V40" s="3">
        <v>2.5337008156598921</v>
      </c>
      <c r="W40" s="3">
        <v>1.3337424657868524</v>
      </c>
      <c r="X40" s="3">
        <v>1.9366068574654234</v>
      </c>
      <c r="Y40" s="3">
        <v>1.0133603302761285</v>
      </c>
      <c r="Z40" s="3">
        <v>2.3098165124365164</v>
      </c>
      <c r="AA40" s="3">
        <v>0.86594400787883652</v>
      </c>
      <c r="AB40" s="3">
        <v>1.7349646548826998</v>
      </c>
      <c r="AC40" s="3">
        <v>1.280821884409745</v>
      </c>
      <c r="AD40" s="3">
        <v>1.1185084451680645</v>
      </c>
      <c r="AE40" s="3">
        <v>2.9938959726909147</v>
      </c>
      <c r="AF40" s="3">
        <v>2.2839722007327055</v>
      </c>
      <c r="AG40" s="3">
        <v>2.0116746730378074</v>
      </c>
      <c r="AH40" s="3">
        <v>1.3447641466820015</v>
      </c>
      <c r="AJ40" s="4">
        <v>1.2648540543191702</v>
      </c>
      <c r="AK40" s="4">
        <v>1.052160764227976</v>
      </c>
      <c r="AL40" s="4">
        <v>1.6635800794307516</v>
      </c>
      <c r="AM40" s="4">
        <v>0.80517015731101749</v>
      </c>
      <c r="AN40" s="4">
        <v>1.9215942373664321</v>
      </c>
      <c r="AO40" s="4">
        <v>1.0416229417799499</v>
      </c>
      <c r="AP40" s="4">
        <v>1.3640530169347425</v>
      </c>
      <c r="AQ40" s="4">
        <v>3.1754163435238136</v>
      </c>
      <c r="AR40" s="4">
        <v>1.5362931579181045</v>
      </c>
      <c r="AS40" s="4">
        <v>1.1732134147171907</v>
      </c>
      <c r="AT40" s="4">
        <v>0.98130697422776159</v>
      </c>
      <c r="AU40" s="4">
        <v>1.2743879537955021</v>
      </c>
      <c r="AV40" s="4">
        <v>1.2578576063642175</v>
      </c>
      <c r="AW40" s="4">
        <v>1.4469370981451106</v>
      </c>
    </row>
    <row r="41" spans="1:49">
      <c r="A41" s="8" t="s">
        <v>67</v>
      </c>
      <c r="B41" s="19" t="s">
        <v>71</v>
      </c>
      <c r="C41" s="5">
        <v>1.9329397717000176</v>
      </c>
      <c r="D41" s="6">
        <v>2.2548939825152901</v>
      </c>
      <c r="E41" s="27">
        <v>0.505</v>
      </c>
      <c r="G41" s="3">
        <v>1.9598367568125032</v>
      </c>
      <c r="H41" s="3">
        <v>3.5513920602207536</v>
      </c>
      <c r="I41" s="3">
        <v>2.4322229492354417</v>
      </c>
      <c r="J41" s="3">
        <v>3.9687352883633338</v>
      </c>
      <c r="K41" s="3">
        <v>0.65102005573583921</v>
      </c>
      <c r="L41" s="3">
        <v>0.93648875674986287</v>
      </c>
      <c r="M41" s="3">
        <v>0.52862749534460174</v>
      </c>
      <c r="N41" s="3">
        <v>2.4976158241373434</v>
      </c>
      <c r="O41" s="3">
        <v>1.5229653516087096</v>
      </c>
      <c r="P41" s="3">
        <v>2.0388255860141493</v>
      </c>
      <c r="Q41" s="3">
        <v>1.8168838618221703</v>
      </c>
      <c r="R41" s="3">
        <v>2.776400012593645</v>
      </c>
      <c r="S41" s="3">
        <v>2.8915137337701418</v>
      </c>
      <c r="T41" s="3">
        <v>0.94868479898455482</v>
      </c>
      <c r="U41" s="3">
        <v>0.67596852577715216</v>
      </c>
      <c r="V41" s="3">
        <v>3.2891732650305441</v>
      </c>
      <c r="W41" s="3">
        <v>1.1867941829083755</v>
      </c>
      <c r="X41" s="3">
        <v>2.4229896857228681</v>
      </c>
      <c r="Y41" s="3">
        <v>0.81941576945773065</v>
      </c>
      <c r="Z41" s="3">
        <v>1.096945483007806</v>
      </c>
      <c r="AA41" s="3">
        <v>3.3355332658915411</v>
      </c>
      <c r="AB41" s="3">
        <v>2.0021158178392655</v>
      </c>
      <c r="AC41" s="3">
        <v>2.5706477890965354</v>
      </c>
      <c r="AD41" s="3">
        <v>1.3755423900702741</v>
      </c>
      <c r="AE41" s="3">
        <v>3.0191217037246738</v>
      </c>
      <c r="AF41" s="3">
        <v>1.7310952637750823</v>
      </c>
      <c r="AG41" s="3">
        <v>1.5949409658221296</v>
      </c>
      <c r="AH41" s="3">
        <v>1.2823620981120711</v>
      </c>
      <c r="AJ41" s="4">
        <v>1.3569315525263128</v>
      </c>
      <c r="AK41" s="4">
        <v>4.0526444577992393</v>
      </c>
      <c r="AL41" s="4">
        <v>1.1787745786999575</v>
      </c>
      <c r="AM41" s="4">
        <v>0.97357175884011915</v>
      </c>
      <c r="AN41" s="4">
        <v>1.4558643363253314</v>
      </c>
      <c r="AO41" s="4">
        <v>1.7859133679505212</v>
      </c>
      <c r="AP41" s="4">
        <v>3.1868141280599294</v>
      </c>
      <c r="AQ41" s="4">
        <v>6.5405261347376742</v>
      </c>
      <c r="AR41" s="4">
        <v>2.6767316371088445</v>
      </c>
      <c r="AS41" s="4">
        <v>0.6598222813597433</v>
      </c>
      <c r="AT41" s="4">
        <v>2.9924838958105973</v>
      </c>
      <c r="AU41" s="4">
        <v>3.1443661540383867</v>
      </c>
      <c r="AV41" s="4">
        <v>1.8766966426503568</v>
      </c>
      <c r="AW41" s="4">
        <v>1.6698858035603816</v>
      </c>
    </row>
    <row r="42" spans="1:49">
      <c r="A42" s="8" t="s">
        <v>68</v>
      </c>
      <c r="B42" s="19" t="s">
        <v>71</v>
      </c>
      <c r="C42" s="5">
        <v>2.9674435017323924</v>
      </c>
      <c r="D42" s="6">
        <v>5.9575913020547535</v>
      </c>
      <c r="E42" s="27">
        <v>0</v>
      </c>
      <c r="G42" s="3">
        <v>4.6027846128739407</v>
      </c>
      <c r="H42" s="3">
        <v>2.1813392616637506</v>
      </c>
      <c r="I42" s="3">
        <v>2.7803405150925036</v>
      </c>
      <c r="J42" s="3">
        <v>3.9059264832144356</v>
      </c>
      <c r="K42" s="3">
        <v>2.4199232668713937</v>
      </c>
      <c r="L42" s="3">
        <v>2.4222917829934816</v>
      </c>
      <c r="M42" s="3">
        <v>3.4564596276099113</v>
      </c>
      <c r="N42" s="3">
        <v>2.7862378229958722</v>
      </c>
      <c r="O42" s="3">
        <v>3.1712847742186194</v>
      </c>
      <c r="P42" s="3">
        <v>2.7895673234343761</v>
      </c>
      <c r="Q42" s="3">
        <v>3.0298594772374265</v>
      </c>
      <c r="R42" s="3">
        <v>5.456061151730033</v>
      </c>
      <c r="S42" s="3">
        <v>1.7092193044902606</v>
      </c>
      <c r="T42" s="3">
        <v>3.6621185782680348</v>
      </c>
      <c r="U42" s="3">
        <v>2.0338317319260399</v>
      </c>
      <c r="V42" s="3">
        <v>2.2571620647628876</v>
      </c>
      <c r="W42" s="3">
        <v>1.7818540770389188</v>
      </c>
      <c r="X42" s="3">
        <v>3.5915133458709372</v>
      </c>
      <c r="Y42" s="3">
        <v>2.0687145902797739</v>
      </c>
      <c r="Z42" s="3">
        <v>3.3307577397948802</v>
      </c>
      <c r="AA42" s="3">
        <v>2.3227962829680542</v>
      </c>
      <c r="AB42" s="3">
        <v>3.3942041392612161</v>
      </c>
      <c r="AC42" s="3">
        <v>4.9042476617724855</v>
      </c>
      <c r="AD42" s="3">
        <v>2.2872273173629774</v>
      </c>
      <c r="AE42" s="3">
        <v>2.7344790561734422</v>
      </c>
      <c r="AF42" s="3">
        <v>2.5669640501602156</v>
      </c>
      <c r="AG42" s="3">
        <v>4.6556820948026951</v>
      </c>
      <c r="AH42" s="3">
        <v>2.9869552777518691</v>
      </c>
      <c r="AJ42" s="4">
        <v>5.2080681457794951</v>
      </c>
      <c r="AK42" s="4">
        <v>24.172774081431221</v>
      </c>
      <c r="AL42" s="4">
        <v>3.5323604981011938</v>
      </c>
      <c r="AM42" s="4">
        <v>4.1886026647114614</v>
      </c>
      <c r="AN42" s="4">
        <v>6.3649971076635685</v>
      </c>
      <c r="AO42" s="4">
        <v>5.1275303716697653</v>
      </c>
      <c r="AP42" s="4">
        <v>4.5180792786566286</v>
      </c>
      <c r="AQ42" s="4">
        <v>10.578700060979465</v>
      </c>
      <c r="AR42" s="4">
        <v>9.8430618705655917</v>
      </c>
      <c r="AS42" s="4">
        <v>3.888032919251744</v>
      </c>
      <c r="AT42" s="4">
        <v>4.0628548603782662</v>
      </c>
      <c r="AU42" s="4">
        <v>3.8516904862293129</v>
      </c>
      <c r="AV42" s="4">
        <v>4.1400442621748592</v>
      </c>
      <c r="AW42" s="4">
        <v>5.6527760868032688</v>
      </c>
    </row>
    <row r="43" spans="1:49">
      <c r="A43" s="1"/>
      <c r="C43" s="1"/>
      <c r="D43" s="1"/>
      <c r="E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spans="1:49">
      <c r="A44" s="1"/>
    </row>
  </sheetData>
  <conditionalFormatting sqref="AI4:AI34">
    <cfRule type="cellIs" dxfId="1" priority="2" operator="equal">
      <formula>0</formula>
    </cfRule>
  </conditionalFormatting>
  <conditionalFormatting sqref="F4:F34">
    <cfRule type="cellIs" dxfId="0" priority="1" operator="equal">
      <formula>0</formula>
    </cfRule>
  </conditionalFormatting>
  <pageMargins left="0.15" right="0.11" top="0.53" bottom="0.75" header="0.3" footer="0.3"/>
  <pageSetup scale="4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</dc:creator>
  <cp:lastModifiedBy>O Paliy</cp:lastModifiedBy>
  <cp:lastPrinted>2016-03-16T14:38:48Z</cp:lastPrinted>
  <dcterms:created xsi:type="dcterms:W3CDTF">2016-02-21T22:41:00Z</dcterms:created>
  <dcterms:modified xsi:type="dcterms:W3CDTF">2016-03-16T14:44:05Z</dcterms:modified>
</cp:coreProperties>
</file>